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cegyorgy/Documents/Data/Harvard/Integration/Data analysis and Paper/Nat Commun submission/Final resubmission/"/>
    </mc:Choice>
  </mc:AlternateContent>
  <xr:revisionPtr revIDLastSave="0" documentId="13_ncr:1_{C951DCA5-D8C7-894B-BFF6-EEF6F97319B6}" xr6:coauthVersionLast="41" xr6:coauthVersionMax="41" xr10:uidLastSave="{00000000-0000-0000-0000-000000000000}"/>
  <bookViews>
    <workbookView xWindow="0" yWindow="460" windowWidth="51200" windowHeight="27520" activeTab="10" xr2:uid="{50901C95-6CE0-4E4D-9C0B-6CF0E76FB823}"/>
  </bookViews>
  <sheets>
    <sheet name="Figure 1a and 1b" sheetId="1" r:id="rId1"/>
    <sheet name="Figure 1d" sheetId="8" r:id="rId2"/>
    <sheet name="Figure 1f" sheetId="9" r:id="rId3"/>
    <sheet name="Figure 1g" sheetId="10" r:id="rId4"/>
    <sheet name="Figure 2" sheetId="6" r:id="rId5"/>
    <sheet name="Figure 3c" sheetId="3" r:id="rId6"/>
    <sheet name="Figure 3e" sheetId="2" r:id="rId7"/>
    <sheet name="Figure 3g" sheetId="11" r:id="rId8"/>
    <sheet name="Supplementary Figure 2" sheetId="4" r:id="rId9"/>
    <sheet name="Supplementary Figure 3" sheetId="5" r:id="rId10"/>
    <sheet name="Supplementary Table 1" sheetId="7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" i="4" l="1"/>
  <c r="E15" i="4"/>
  <c r="D15" i="4"/>
  <c r="C15" i="4"/>
  <c r="G8" i="3" l="1"/>
  <c r="I8" i="3" s="1"/>
  <c r="G22" i="3"/>
  <c r="I22" i="3" s="1"/>
  <c r="G21" i="3"/>
  <c r="H21" i="3" s="1"/>
  <c r="G20" i="3"/>
  <c r="I20" i="3" s="1"/>
  <c r="G19" i="3"/>
  <c r="H19" i="3" s="1"/>
  <c r="G18" i="3"/>
  <c r="I18" i="3" s="1"/>
  <c r="G17" i="3"/>
  <c r="I17" i="3" s="1"/>
  <c r="G16" i="3"/>
  <c r="I16" i="3" s="1"/>
  <c r="G15" i="3"/>
  <c r="H15" i="3" s="1"/>
  <c r="G14" i="3"/>
  <c r="I14" i="3" s="1"/>
  <c r="G13" i="3"/>
  <c r="I13" i="3" s="1"/>
  <c r="G27" i="3"/>
  <c r="I27" i="3" s="1"/>
  <c r="G26" i="3"/>
  <c r="H26" i="3" s="1"/>
  <c r="G25" i="3"/>
  <c r="I25" i="3" s="1"/>
  <c r="G24" i="3"/>
  <c r="I24" i="3" s="1"/>
  <c r="G23" i="3"/>
  <c r="I23" i="3" s="1"/>
  <c r="G12" i="3"/>
  <c r="H12" i="3" s="1"/>
  <c r="G11" i="3"/>
  <c r="I11" i="3" s="1"/>
  <c r="G10" i="3"/>
  <c r="H10" i="3" s="1"/>
  <c r="G9" i="3"/>
  <c r="I9" i="3" s="1"/>
  <c r="G7" i="3"/>
  <c r="I7" i="3" s="1"/>
  <c r="G6" i="3"/>
  <c r="H6" i="3" s="1"/>
  <c r="G5" i="3"/>
  <c r="H5" i="3" s="1"/>
  <c r="G4" i="3"/>
  <c r="I4" i="3" s="1"/>
  <c r="G3" i="3"/>
  <c r="I3" i="3" s="1"/>
  <c r="I5" i="3" l="1"/>
  <c r="I10" i="3"/>
  <c r="H24" i="3"/>
  <c r="H13" i="3"/>
  <c r="H17" i="3"/>
  <c r="I6" i="3"/>
  <c r="H9" i="3"/>
  <c r="H23" i="3"/>
  <c r="H27" i="3"/>
  <c r="H16" i="3"/>
  <c r="H20" i="3"/>
  <c r="I21" i="3"/>
  <c r="H11" i="3"/>
  <c r="I12" i="3"/>
  <c r="H25" i="3"/>
  <c r="I26" i="3"/>
  <c r="H14" i="3"/>
  <c r="I15" i="3"/>
  <c r="H18" i="3"/>
  <c r="I19" i="3"/>
  <c r="H22" i="3"/>
  <c r="H4" i="3"/>
  <c r="H8" i="3"/>
  <c r="H3" i="3"/>
  <c r="H7" i="3"/>
  <c r="P54" i="1" l="1"/>
  <c r="P53" i="1"/>
  <c r="P48" i="1"/>
  <c r="P47" i="1"/>
  <c r="N52" i="1" l="1"/>
  <c r="O52" i="1" s="1"/>
  <c r="P56" i="1"/>
  <c r="N56" i="1"/>
  <c r="O56" i="1" s="1"/>
  <c r="P55" i="1"/>
  <c r="N55" i="1"/>
  <c r="O55" i="1" s="1"/>
  <c r="N51" i="1"/>
  <c r="N50" i="1"/>
  <c r="O50" i="1" s="1"/>
  <c r="P49" i="1"/>
  <c r="N49" i="1"/>
  <c r="O49" i="1" s="1"/>
  <c r="N46" i="1"/>
  <c r="N45" i="1"/>
  <c r="O45" i="1" s="1"/>
  <c r="N44" i="1"/>
  <c r="O44" i="1" s="1"/>
  <c r="P52" i="1"/>
  <c r="P51" i="1"/>
  <c r="O51" i="1"/>
  <c r="P50" i="1"/>
  <c r="P46" i="1"/>
  <c r="O46" i="1"/>
  <c r="P45" i="1"/>
  <c r="P44" i="1"/>
  <c r="N43" i="1"/>
  <c r="O43" i="1" s="1"/>
  <c r="P42" i="1"/>
  <c r="N42" i="1"/>
  <c r="O42" i="1" s="1"/>
  <c r="N38" i="1"/>
  <c r="O38" i="1" s="1"/>
  <c r="N37" i="1"/>
  <c r="O37" i="1" s="1"/>
  <c r="N41" i="1"/>
  <c r="O41" i="1" s="1"/>
  <c r="N40" i="1"/>
  <c r="O40" i="1" s="1"/>
  <c r="P40" i="1"/>
  <c r="P43" i="1"/>
  <c r="P38" i="1"/>
  <c r="P37" i="1"/>
  <c r="P41" i="1"/>
  <c r="P39" i="1"/>
  <c r="N39" i="1"/>
  <c r="O39" i="1" s="1"/>
  <c r="P24" i="1"/>
  <c r="N25" i="1"/>
  <c r="O25" i="1" s="1"/>
  <c r="N24" i="1"/>
  <c r="O24" i="1" s="1"/>
  <c r="N23" i="1"/>
  <c r="O23" i="1" s="1"/>
  <c r="N35" i="1"/>
  <c r="O35" i="1" s="1"/>
  <c r="P36" i="1"/>
  <c r="N36" i="1"/>
  <c r="O36" i="1" s="1"/>
  <c r="N34" i="1"/>
  <c r="O34" i="1" s="1"/>
  <c r="N33" i="1"/>
  <c r="O33" i="1" s="1"/>
  <c r="P32" i="1"/>
  <c r="N32" i="1"/>
  <c r="O32" i="1" s="1"/>
  <c r="P31" i="1"/>
  <c r="N31" i="1"/>
  <c r="O31" i="1" s="1"/>
  <c r="P30" i="1"/>
  <c r="N30" i="1"/>
  <c r="O30" i="1" s="1"/>
  <c r="P23" i="1"/>
  <c r="N29" i="1"/>
  <c r="O29" i="1" s="1"/>
  <c r="N27" i="1"/>
  <c r="O27" i="1" s="1"/>
  <c r="N28" i="1"/>
  <c r="O28" i="1" s="1"/>
  <c r="P35" i="1"/>
  <c r="P34" i="1"/>
  <c r="P33" i="1"/>
  <c r="P25" i="1"/>
  <c r="P29" i="1"/>
  <c r="P27" i="1"/>
  <c r="P28" i="1"/>
  <c r="P26" i="1"/>
  <c r="N26" i="1"/>
  <c r="O26" i="1" s="1"/>
  <c r="P19" i="1"/>
  <c r="N19" i="1"/>
  <c r="O19" i="1" s="1"/>
  <c r="N9" i="1"/>
  <c r="O9" i="1" s="1"/>
  <c r="P9" i="1"/>
  <c r="N18" i="1"/>
  <c r="O18" i="1" s="1"/>
  <c r="P18" i="1"/>
  <c r="N8" i="1"/>
  <c r="O8" i="1" s="1"/>
  <c r="P8" i="1"/>
  <c r="N17" i="1"/>
  <c r="O17" i="1" s="1"/>
  <c r="P17" i="1"/>
  <c r="N7" i="1"/>
  <c r="O7" i="1" s="1"/>
  <c r="P7" i="1"/>
  <c r="N16" i="1"/>
  <c r="O16" i="1" s="1"/>
  <c r="P16" i="1"/>
  <c r="N6" i="1"/>
  <c r="O6" i="1" s="1"/>
  <c r="P6" i="1"/>
  <c r="N13" i="1"/>
  <c r="O13" i="1" s="1"/>
  <c r="P13" i="1"/>
  <c r="P12" i="1"/>
  <c r="N12" i="1"/>
  <c r="O12" i="1" s="1"/>
  <c r="P22" i="1"/>
  <c r="N22" i="1"/>
  <c r="O22" i="1" s="1"/>
  <c r="P21" i="1"/>
  <c r="N21" i="1"/>
  <c r="O21" i="1" s="1"/>
  <c r="N20" i="1"/>
  <c r="O20" i="1" s="1"/>
  <c r="P20" i="1"/>
  <c r="N11" i="1"/>
  <c r="O11" i="1" s="1"/>
  <c r="P11" i="1"/>
  <c r="N10" i="1"/>
  <c r="O10" i="1" s="1"/>
  <c r="P10" i="1"/>
  <c r="N3" i="1"/>
  <c r="O3" i="1" s="1"/>
  <c r="P3" i="1"/>
  <c r="N2" i="1"/>
  <c r="O2" i="1" s="1"/>
  <c r="P2" i="1"/>
  <c r="P5" i="1"/>
  <c r="N5" i="1"/>
  <c r="O5" i="1" s="1"/>
  <c r="P4" i="1"/>
  <c r="N4" i="1"/>
  <c r="O4" i="1" s="1"/>
  <c r="P15" i="1"/>
  <c r="N15" i="1"/>
  <c r="O15" i="1" s="1"/>
  <c r="P14" i="1"/>
  <c r="N14" i="1"/>
  <c r="O14" i="1" s="1"/>
  <c r="Q32" i="1" l="1"/>
  <c r="Q42" i="1"/>
  <c r="Q17" i="1"/>
  <c r="Q16" i="1"/>
  <c r="Q18" i="1"/>
  <c r="Q49" i="1"/>
  <c r="Q55" i="1"/>
  <c r="Q56" i="1"/>
  <c r="Q51" i="1"/>
  <c r="Q50" i="1"/>
  <c r="Q39" i="1"/>
  <c r="Q52" i="1"/>
  <c r="Q40" i="1"/>
  <c r="Q46" i="1"/>
  <c r="Q45" i="1"/>
  <c r="Q44" i="1"/>
  <c r="Q43" i="1"/>
  <c r="Q41" i="1"/>
  <c r="Q36" i="1"/>
  <c r="Q30" i="1"/>
  <c r="Q26" i="1"/>
  <c r="Q7" i="1"/>
  <c r="Q6" i="1"/>
  <c r="Q35" i="1"/>
  <c r="Q34" i="1"/>
  <c r="Q29" i="1"/>
  <c r="Q33" i="1"/>
  <c r="Q27" i="1"/>
  <c r="Q28" i="1"/>
  <c r="Q20" i="1"/>
  <c r="Q9" i="1"/>
  <c r="Q5" i="1"/>
  <c r="Q11" i="1"/>
  <c r="Q19" i="1"/>
  <c r="Q10" i="1"/>
  <c r="Q22" i="1"/>
  <c r="Q14" i="1"/>
  <c r="Q4" i="1"/>
  <c r="Q21" i="1"/>
  <c r="Q15" i="1"/>
</calcChain>
</file>

<file path=xl/sharedStrings.xml><?xml version="1.0" encoding="utf-8"?>
<sst xmlns="http://schemas.openxmlformats.org/spreadsheetml/2006/main" count="777" uniqueCount="305">
  <si>
    <t>File name</t>
  </si>
  <si>
    <t>Target gene</t>
  </si>
  <si>
    <t>System</t>
  </si>
  <si>
    <t>Total number of aligned reads (CRISPResso)</t>
  </si>
  <si>
    <t>Reads with indel (CRISPResso)</t>
  </si>
  <si>
    <t>Indel%</t>
  </si>
  <si>
    <t>Number of AAV reads</t>
  </si>
  <si>
    <t>AAV integration %</t>
  </si>
  <si>
    <t>AAV capture ratio**</t>
  </si>
  <si>
    <t>AA_Tmc1_272718w_BA9.fastq</t>
  </si>
  <si>
    <t>AM_Tmc1_272718w_BA11.fastq</t>
  </si>
  <si>
    <t>BB_Tmc1_272718w_BA10.fastq</t>
  </si>
  <si>
    <t>BM_Tmc1_272718w_BA12.fastq</t>
  </si>
  <si>
    <t>Tmc1</t>
  </si>
  <si>
    <t>Cortical neuron, 1e5 GC</t>
  </si>
  <si>
    <t>Cortical neuron, 1e6 GC</t>
  </si>
  <si>
    <t>G_Tmc1_272718w_BB1.fastq</t>
  </si>
  <si>
    <t>GP_Tmc1_272718w_BB2.fastq</t>
  </si>
  <si>
    <t>no gRNA (Tmc1 PCR)</t>
  </si>
  <si>
    <t>N/A</t>
  </si>
  <si>
    <t>A1_APP_in_vitro_A1_294034w_NG7.fastq</t>
  </si>
  <si>
    <t>A2_APP_in_vitro_A2_294034w_NG8.fastq</t>
  </si>
  <si>
    <t>B1_APP_in_vitro_B1_294034w_NG9.fastq</t>
  </si>
  <si>
    <t>BEV_B_empty_vector_283310w_CA11.fastq</t>
  </si>
  <si>
    <t>BSW_APP_274026w_DB4.fastq</t>
  </si>
  <si>
    <t>CER_cerebellum_278993w_NG9.fastq</t>
  </si>
  <si>
    <t>CX_cortex_278993w_NG8.fastq</t>
  </si>
  <si>
    <t>EEV_E_empty_vector_283310w_CA12.fastq</t>
  </si>
  <si>
    <t>ESW_E_SW1_283310w_CB1.fastq</t>
  </si>
  <si>
    <t>LC_L_280476w_AC2.fastq</t>
  </si>
  <si>
    <t>LL_L_280476w_AB10.fastq</t>
  </si>
  <si>
    <t>LSL_278993w_NH1.fastq</t>
  </si>
  <si>
    <t>LSR_278993w_NG12.fastq</t>
  </si>
  <si>
    <t>ML_M_280476w_AB12.fastq</t>
  </si>
  <si>
    <t>RSR_278993w_NG10.fastq</t>
  </si>
  <si>
    <t>RSL_278993w_NG11.fastq</t>
  </si>
  <si>
    <t>RL_R_280476w_AB11.fastq</t>
  </si>
  <si>
    <t>APPSW</t>
  </si>
  <si>
    <t>Cortical neuron 1e5 GC</t>
  </si>
  <si>
    <t>Cortical neuron 1e6 GC</t>
  </si>
  <si>
    <t>no gRNA (APPSW PCR)</t>
  </si>
  <si>
    <t>G3A_In_vitro_GR3_low_A_301688w_NA1.fastq</t>
  </si>
  <si>
    <t>G3AH_In_vitro_GR3_hi_A_301688w_NA3.fastq</t>
  </si>
  <si>
    <t>G3B_In_vitro_GR3_low_B_301688w_NA2.fastq</t>
  </si>
  <si>
    <t>G3BH_In_vitro_GR3_hi_B_301688w_NA4.fastq</t>
  </si>
  <si>
    <t>G4A_In_vitro_GR4_low_A_301688w_NA5.fastq</t>
  </si>
  <si>
    <t>G4AH_In_vitro_GR4_hi_A_301688w_NA7.fastq</t>
  </si>
  <si>
    <t>G4B_In_vitro_GR4_low_B_301688w_NA6.fastq</t>
  </si>
  <si>
    <t>G4BH_In_vitro_GR4_hi_B_301688w_NA8.fastq</t>
  </si>
  <si>
    <t>Mecp2</t>
  </si>
  <si>
    <t>Dnmt3b</t>
  </si>
  <si>
    <t>MECP_Mecp_296507w_CG6.fastq</t>
  </si>
  <si>
    <t>DNMT_Dnmt_296507w_CG5.fastq</t>
  </si>
  <si>
    <t>DNMT_Hippocampus_Dnmt_pooled_297719w_BH9.fastq</t>
  </si>
  <si>
    <t>MECP_Hippocampus_Mecp_pooled_297719w_BH8.fastq</t>
  </si>
  <si>
    <r>
      <rPr>
        <i/>
        <sz val="12"/>
        <color theme="1"/>
        <rFont val="Calibri"/>
        <family val="2"/>
        <scheme val="minor"/>
      </rPr>
      <t>In vivo</t>
    </r>
    <r>
      <rPr>
        <sz val="12"/>
        <color theme="1"/>
        <rFont val="Calibri"/>
        <family val="2"/>
        <scheme val="minor"/>
      </rPr>
      <t>, hippocampus</t>
    </r>
  </si>
  <si>
    <r>
      <rPr>
        <i/>
        <sz val="12"/>
        <color theme="1"/>
        <rFont val="Calibri"/>
        <family val="2"/>
        <scheme val="minor"/>
      </rPr>
      <t>In vivo</t>
    </r>
    <r>
      <rPr>
        <sz val="12"/>
        <color theme="1"/>
        <rFont val="Calibri"/>
        <family val="2"/>
        <scheme val="minor"/>
      </rPr>
      <t>, cerebellum</t>
    </r>
  </si>
  <si>
    <r>
      <t>cerebellum control (</t>
    </r>
    <r>
      <rPr>
        <i/>
        <sz val="12"/>
        <color theme="1"/>
        <rFont val="Calibri"/>
        <family val="2"/>
        <scheme val="minor"/>
      </rPr>
      <t>APPSW</t>
    </r>
    <r>
      <rPr>
        <sz val="12"/>
        <color theme="1"/>
        <rFont val="Calibri"/>
        <family val="2"/>
        <scheme val="minor"/>
      </rPr>
      <t xml:space="preserve"> PCR)</t>
    </r>
  </si>
  <si>
    <r>
      <t>cortex control (</t>
    </r>
    <r>
      <rPr>
        <i/>
        <sz val="12"/>
        <color theme="1"/>
        <rFont val="Calibri"/>
        <family val="2"/>
        <scheme val="minor"/>
      </rPr>
      <t>APPSW</t>
    </r>
    <r>
      <rPr>
        <sz val="12"/>
        <color theme="1"/>
        <rFont val="Calibri"/>
        <family val="2"/>
        <scheme val="minor"/>
      </rPr>
      <t xml:space="preserve"> PCR)</t>
    </r>
  </si>
  <si>
    <r>
      <rPr>
        <i/>
        <sz val="12"/>
        <color theme="1"/>
        <rFont val="Calibri"/>
        <family val="2"/>
        <scheme val="minor"/>
      </rPr>
      <t>In vivo</t>
    </r>
    <r>
      <rPr>
        <sz val="12"/>
        <color theme="1"/>
        <rFont val="Calibri"/>
        <family val="2"/>
        <scheme val="minor"/>
      </rPr>
      <t>, cortex</t>
    </r>
  </si>
  <si>
    <t>3L_inj_14_days_Left_299984w_BB7.fastq</t>
  </si>
  <si>
    <t>IC_injected_C_301688w_NB1.fastq</t>
  </si>
  <si>
    <t>IB_injected_B_301688w_NA12.fastq</t>
  </si>
  <si>
    <t>NB_non_injected_B_301688w_NA9.fastq</t>
  </si>
  <si>
    <t>NC_non_injected_C_301688w_NA10.fastq</t>
  </si>
  <si>
    <t>non injected control (Tmc1 PCR)</t>
  </si>
  <si>
    <r>
      <t xml:space="preserve">In vivo, </t>
    </r>
    <r>
      <rPr>
        <sz val="12"/>
        <color theme="1"/>
        <rFont val="Calibri"/>
        <family val="2"/>
        <scheme val="minor"/>
      </rPr>
      <t>cochlea</t>
    </r>
  </si>
  <si>
    <t>L_DNA_left_Anc80_299658w_AH11.fastq</t>
  </si>
  <si>
    <t>AA1_SaCas9_i51_313830w_ND10_H.fastq</t>
  </si>
  <si>
    <t>AA2_SaCas9_i51_313830w_NE1_H.fastq</t>
  </si>
  <si>
    <t>AB1_SaCas9_i53_313830w_ND11.fastq</t>
  </si>
  <si>
    <t>AB2_SaCas9_i53_313830w_NE2_H.fastq</t>
  </si>
  <si>
    <t>AC1_SaCas9_i5153_313830w_ND12.fastq</t>
  </si>
  <si>
    <t>AC2_SaCas9_i5153_313830w_NE3_H.fastq</t>
  </si>
  <si>
    <t>PA1_SpCas9_i51_313830w_ND4_H.fastq</t>
  </si>
  <si>
    <t>PA2_SpCas9_i51_313830w_ND7_H.fastq</t>
  </si>
  <si>
    <t>PB1_SpCas9_i53_313830w_ND5_H.fastq</t>
  </si>
  <si>
    <t>PB2_SpCas9_i53_313830w_ND8_H.fastq</t>
  </si>
  <si>
    <t>PC1_SpCas9_i5153_313830w_ND6_H.fastq</t>
  </si>
  <si>
    <t>PC2_SpCas9_i5153_313830w_ND9_H.fastq</t>
  </si>
  <si>
    <t>PD1_Sp53_313830w_NE4_H.fastq</t>
  </si>
  <si>
    <t>PD2_Sp53_313830w_NE5_H.fastq</t>
  </si>
  <si>
    <r>
      <t xml:space="preserve">Dmd, </t>
    </r>
    <r>
      <rPr>
        <sz val="12"/>
        <color theme="1"/>
        <rFont val="Calibri"/>
        <family val="2"/>
        <scheme val="minor"/>
      </rPr>
      <t>intron 51</t>
    </r>
  </si>
  <si>
    <r>
      <t xml:space="preserve">Dmd, </t>
    </r>
    <r>
      <rPr>
        <sz val="12"/>
        <color theme="1"/>
        <rFont val="Calibri"/>
        <family val="2"/>
        <scheme val="minor"/>
      </rPr>
      <t>intron 53</t>
    </r>
  </si>
  <si>
    <r>
      <t xml:space="preserve">Dmd, </t>
    </r>
    <r>
      <rPr>
        <sz val="12"/>
        <color theme="1"/>
        <rFont val="Calibri"/>
        <family val="2"/>
        <scheme val="minor"/>
      </rPr>
      <t>intron51-53</t>
    </r>
  </si>
  <si>
    <r>
      <rPr>
        <i/>
        <sz val="12"/>
        <color theme="1"/>
        <rFont val="Calibri"/>
        <family val="2"/>
        <scheme val="minor"/>
      </rPr>
      <t>Dmd</t>
    </r>
    <r>
      <rPr>
        <sz val="12"/>
        <color theme="1"/>
        <rFont val="Calibri"/>
        <family val="2"/>
        <scheme val="minor"/>
      </rPr>
      <t>, intron51-53</t>
    </r>
  </si>
  <si>
    <r>
      <t xml:space="preserve">Dmd, </t>
    </r>
    <r>
      <rPr>
        <sz val="12"/>
        <color theme="1"/>
        <rFont val="Calibri"/>
        <family val="2"/>
        <scheme val="minor"/>
      </rPr>
      <t>exon 53</t>
    </r>
  </si>
  <si>
    <r>
      <rPr>
        <i/>
        <sz val="12"/>
        <color theme="1"/>
        <rFont val="Calibri"/>
        <family val="2"/>
        <scheme val="minor"/>
      </rPr>
      <t xml:space="preserve">In vivo </t>
    </r>
    <r>
      <rPr>
        <sz val="12"/>
        <color theme="1"/>
        <rFont val="Calibri"/>
        <family val="2"/>
        <scheme val="minor"/>
      </rPr>
      <t>muslce (SaCas9)</t>
    </r>
  </si>
  <si>
    <r>
      <rPr>
        <i/>
        <sz val="12"/>
        <color theme="1"/>
        <rFont val="Calibri"/>
        <family val="2"/>
        <scheme val="minor"/>
      </rPr>
      <t xml:space="preserve">In vivo </t>
    </r>
    <r>
      <rPr>
        <sz val="12"/>
        <color theme="1"/>
        <rFont val="Calibri"/>
        <family val="2"/>
        <scheme val="minor"/>
      </rPr>
      <t>muslce (SpCas9)</t>
    </r>
  </si>
  <si>
    <t>Total number of reads with indel*</t>
  </si>
  <si>
    <t>NGG EMX1 site 1</t>
  </si>
  <si>
    <t>NGG FANCF site 2</t>
  </si>
  <si>
    <t>NGA FANCF site 1</t>
  </si>
  <si>
    <t>NGA FANCF site 3</t>
  </si>
  <si>
    <t>TOR1A</t>
  </si>
  <si>
    <t>APP</t>
  </si>
  <si>
    <t>AAV-FLuc</t>
  </si>
  <si>
    <t>Cas9 + gRNA</t>
  </si>
  <si>
    <t>Cas9 only</t>
  </si>
  <si>
    <t>Image</t>
  </si>
  <si>
    <t>total</t>
  </si>
  <si>
    <t>empty percent</t>
  </si>
  <si>
    <t>full percent</t>
  </si>
  <si>
    <t>122216 AAV001</t>
  </si>
  <si>
    <t>122216 AAV002</t>
  </si>
  <si>
    <t>122216 AAV003</t>
  </si>
  <si>
    <t>122216 AAV004</t>
  </si>
  <si>
    <t>122216 AAV005</t>
  </si>
  <si>
    <t>122216 AAV006</t>
  </si>
  <si>
    <t>122216 AAV007</t>
  </si>
  <si>
    <t>122216 AAV008</t>
  </si>
  <si>
    <t>122216 AAV009</t>
  </si>
  <si>
    <t>122216 AAV010</t>
  </si>
  <si>
    <t>122216 AAV011</t>
  </si>
  <si>
    <t>122216 AAV012</t>
  </si>
  <si>
    <t>122216 AAV013</t>
  </si>
  <si>
    <t>122216 AAV014</t>
  </si>
  <si>
    <t>122216 AAV015</t>
  </si>
  <si>
    <t>Experiment Number</t>
  </si>
  <si>
    <t>Empty capsid counted</t>
  </si>
  <si>
    <t>Full capsid counted</t>
  </si>
  <si>
    <t>AAV-λ465</t>
  </si>
  <si>
    <t>ND***</t>
  </si>
  <si>
    <r>
      <t xml:space="preserve">*** For intron51-53 PCR strategy, indel ratio was not calculated, as successful PCR and alignment to </t>
    </r>
    <r>
      <rPr>
        <i/>
        <sz val="12"/>
        <color theme="1"/>
        <rFont val="Calibri"/>
        <family val="2"/>
        <scheme val="minor"/>
      </rPr>
      <t>dmd</t>
    </r>
    <r>
      <rPr>
        <sz val="12"/>
        <color theme="1"/>
        <rFont val="Calibri"/>
        <family val="2"/>
        <scheme val="minor"/>
      </rPr>
      <t xml:space="preserve"> already assumes deletions of exons 52 and 53. Thus all reads represent indels, and AAV capture percent was determined as dividing reads with AAV by all reads (representing indels)</t>
    </r>
  </si>
  <si>
    <t>SRA ID</t>
  </si>
  <si>
    <t>Normalized qPCR values to GAPDH</t>
  </si>
  <si>
    <t>blankS</t>
  </si>
  <si>
    <t>blankA</t>
  </si>
  <si>
    <t>1e9 GC</t>
  </si>
  <si>
    <t>1e10 GC</t>
  </si>
  <si>
    <t xml:space="preserve">blankS: </t>
  </si>
  <si>
    <t>substrate only + quencher</t>
  </si>
  <si>
    <t xml:space="preserve">blankA: </t>
  </si>
  <si>
    <t>Results:</t>
  </si>
  <si>
    <t>mean</t>
  </si>
  <si>
    <t>ELISA for AAV capsids, 2 replicates</t>
  </si>
  <si>
    <t>coating antibody + PBS + primary antibody + streptavidin HRP + substrate + quencher (no AAV control)</t>
  </si>
  <si>
    <t>b</t>
  </si>
  <si>
    <t>c</t>
  </si>
  <si>
    <t>a</t>
  </si>
  <si>
    <t>d</t>
  </si>
  <si>
    <t>b’AAAb loop (flop)</t>
  </si>
  <si>
    <t>c’TTTc loop (flop)</t>
  </si>
  <si>
    <t>c’AAAc loop (flip)</t>
  </si>
  <si>
    <t>b’TTTb loop (flip)</t>
  </si>
  <si>
    <t>ITR region</t>
  </si>
  <si>
    <t>Replicate number</t>
  </si>
  <si>
    <t>GR1</t>
  </si>
  <si>
    <t>GR2</t>
  </si>
  <si>
    <t>GR3</t>
  </si>
  <si>
    <t>GR4</t>
  </si>
  <si>
    <t>MRSL</t>
  </si>
  <si>
    <t>RSL</t>
  </si>
  <si>
    <t>Strain</t>
  </si>
  <si>
    <t>C57BL/6</t>
  </si>
  <si>
    <t>B6;SJL-Tg(APPswe)2576Kha (Tg2576)</t>
  </si>
  <si>
    <t>C57BL/6-mdx4cv</t>
  </si>
  <si>
    <t>Species</t>
  </si>
  <si>
    <t>Mus musculus</t>
  </si>
  <si>
    <t>Age</t>
  </si>
  <si>
    <t>E14-17</t>
  </si>
  <si>
    <t>6 wk</t>
  </si>
  <si>
    <t>8-10 wk</t>
  </si>
  <si>
    <t>P14</t>
  </si>
  <si>
    <t>P30</t>
  </si>
  <si>
    <t>2-12 wk</t>
  </si>
  <si>
    <t>Gender</t>
  </si>
  <si>
    <t>male and female</t>
  </si>
  <si>
    <t>female</t>
  </si>
  <si>
    <t>male</t>
  </si>
  <si>
    <t>B6;SJL Mixed </t>
  </si>
  <si>
    <t>C57BL/6(Tmc1Bth)</t>
  </si>
  <si>
    <t>Data source</t>
  </si>
  <si>
    <t>Reanalyzed from (1)</t>
  </si>
  <si>
    <t>Reanalyzed from (2)</t>
  </si>
  <si>
    <t>Sequencing in this project (genomic DNA from (3))</t>
  </si>
  <si>
    <t>References:</t>
  </si>
  <si>
    <t>(1) Gyorgy B et al, CRISPR/Cas9 Mediated Disruption of the Swedish APP Allele as a Therapeutic Approach for Early-Onset Alzheimer's Disease. Mol Ther Nucleic Acids. 2018 Jun 1;11:429-440.</t>
  </si>
  <si>
    <t xml:space="preserve">(2) Gyorgy B et al, Allele-specific gene editing prevents deafness in a model of dominant progressive hearing loss. Nat Med. 2019 Jul;25(7):1123-1130. </t>
  </si>
  <si>
    <t xml:space="preserve">(3) Bengtsson N et al. Muscle-specific CRISPR/Cas9 dystrophin gene editing ameliorates pathophysiology in a mouse model for Duchenne muscular dystrophy. Nat Commun. 2017 Feb 14;8:14454. </t>
  </si>
  <si>
    <t>Experiment and sequencing for this project</t>
  </si>
  <si>
    <t>indel_size</t>
  </si>
  <si>
    <t>Dnmt3b_indel_profile</t>
  </si>
  <si>
    <t>Biological Replicate 1</t>
  </si>
  <si>
    <t>Biological Replicate 2</t>
  </si>
  <si>
    <t>Coverage</t>
  </si>
  <si>
    <t>AAV nucleotide position (pX552)</t>
  </si>
  <si>
    <t>AAV nucleotide position (pX551)</t>
  </si>
  <si>
    <t>breakpoints of genomic DNA</t>
  </si>
  <si>
    <t>indel frequency at position</t>
  </si>
  <si>
    <t>Bin Center (nucleotide position)</t>
  </si>
  <si>
    <t>AAV nucleotide position+1</t>
  </si>
  <si>
    <t>Coverage in NGA FANCF site 1</t>
  </si>
  <si>
    <t>Coverage in NGA FANCF site 3</t>
  </si>
  <si>
    <t>Name of the file (read1)</t>
  </si>
  <si>
    <t>Name of the file (read2)</t>
  </si>
  <si>
    <t>GR1_R1.fastq</t>
  </si>
  <si>
    <t>GR1_R2.fastq</t>
  </si>
  <si>
    <t>GR2_R1.fastq</t>
  </si>
  <si>
    <t>GR3_R1.fastq</t>
  </si>
  <si>
    <t>GR4_R1.fastq</t>
  </si>
  <si>
    <t>GR2_R2.fastq</t>
  </si>
  <si>
    <t>GR3_R2.fastq</t>
  </si>
  <si>
    <t>GR4_R2.fastq</t>
  </si>
  <si>
    <t>MRSL_R1.fastq</t>
  </si>
  <si>
    <t>MRSL_R2.fastq</t>
  </si>
  <si>
    <t>RSL_R1.fastq</t>
  </si>
  <si>
    <t>RSL_R2.fastq</t>
  </si>
  <si>
    <t>Sample name</t>
  </si>
  <si>
    <t>Sample title</t>
  </si>
  <si>
    <t>AAV-Cas9 (no gRNA)</t>
  </si>
  <si>
    <t>AAV-gRNAMecp2 (no Cas9)</t>
  </si>
  <si>
    <t>AAV-Cas9 + AAV-gRNAMecp2</t>
  </si>
  <si>
    <t>AAV-Cas9 + AAV-gRNADnmt3b</t>
  </si>
  <si>
    <t>AAV-Cas9 + AAV-gRNAAPPSW_1</t>
  </si>
  <si>
    <t>AAV-Cas9 + AAV-gRNAAPPSW_2</t>
  </si>
  <si>
    <t>Male</t>
  </si>
  <si>
    <t>Sample Name</t>
  </si>
  <si>
    <t>EM1_AAV_2_A_no_gRNA_286892w_CG7.fastq</t>
  </si>
  <si>
    <t>EM2_AAV_3_A_EMX1_286892w_CG8.fastq</t>
  </si>
  <si>
    <t>FA1_AAV_4_A_FANCF2_286892w_CG11.fastq</t>
  </si>
  <si>
    <t>818_MLM818_U2OS_3rd_285017w_BH6.fastq</t>
  </si>
  <si>
    <t>820_MLM820_U2OS_3rd_285017w_BH7.fastq</t>
  </si>
  <si>
    <t>Human</t>
  </si>
  <si>
    <t>Target</t>
  </si>
  <si>
    <t>no gRNA</t>
  </si>
  <si>
    <t>exon</t>
  </si>
  <si>
    <t>intron</t>
  </si>
  <si>
    <t>ncRNA</t>
  </si>
  <si>
    <t>promoter/downstream/UTR</t>
  </si>
  <si>
    <t>intergenic</t>
  </si>
  <si>
    <t>CRISPR target</t>
  </si>
  <si>
    <t>Number of sites</t>
  </si>
  <si>
    <t>Number of reads (normalized to total number of reads)</t>
  </si>
  <si>
    <t>Cell line</t>
  </si>
  <si>
    <t>U-2 OS (ATCC® HTB-96™)</t>
  </si>
  <si>
    <t>SRR10068655</t>
  </si>
  <si>
    <t>SRR10068657</t>
  </si>
  <si>
    <t>SRR10068638</t>
  </si>
  <si>
    <t>SRR10068642</t>
  </si>
  <si>
    <t>SRR10068639</t>
  </si>
  <si>
    <t>SRR10068640</t>
  </si>
  <si>
    <t>SRR10068641</t>
  </si>
  <si>
    <t>SRR10068643</t>
  </si>
  <si>
    <t>SRR10068617</t>
  </si>
  <si>
    <t>SRR10068618</t>
  </si>
  <si>
    <t>SRR10068619</t>
  </si>
  <si>
    <t>SRR10068620</t>
  </si>
  <si>
    <t>SRR10068621</t>
  </si>
  <si>
    <t>SRR10068622</t>
  </si>
  <si>
    <t>SRR10068623</t>
  </si>
  <si>
    <t>SRR10068624</t>
  </si>
  <si>
    <t>SRR10068625</t>
  </si>
  <si>
    <t>SRR10068626</t>
  </si>
  <si>
    <t>SRR10068627</t>
  </si>
  <si>
    <t>SRR10068628</t>
  </si>
  <si>
    <t>SRR10068629</t>
  </si>
  <si>
    <t>SRR10068630</t>
  </si>
  <si>
    <t>SRR10068631</t>
  </si>
  <si>
    <t>SRR10068632</t>
  </si>
  <si>
    <t>SRR10068633</t>
  </si>
  <si>
    <t>SRR10068634</t>
  </si>
  <si>
    <t>SRR10068635</t>
  </si>
  <si>
    <t>SRR10068636</t>
  </si>
  <si>
    <t>SRR10068637</t>
  </si>
  <si>
    <t>SRR10068645</t>
  </si>
  <si>
    <t>SRR10068646</t>
  </si>
  <si>
    <t>SRR10068656</t>
  </si>
  <si>
    <t>SRR10068658</t>
  </si>
  <si>
    <t>SRR10068659</t>
  </si>
  <si>
    <t>SRR10068660</t>
  </si>
  <si>
    <t>SRR10068661</t>
  </si>
  <si>
    <t>SRR10068662</t>
  </si>
  <si>
    <t>SRR10068663</t>
  </si>
  <si>
    <t>SRR10068664</t>
  </si>
  <si>
    <t>SRR10068665</t>
  </si>
  <si>
    <t>SRR10068666</t>
  </si>
  <si>
    <t>SRR10068667</t>
  </si>
  <si>
    <t>SRR10068668</t>
  </si>
  <si>
    <t>SRR10068669</t>
  </si>
  <si>
    <t>SRR10068670</t>
  </si>
  <si>
    <t>SRR10068671</t>
  </si>
  <si>
    <t>SRR10068647</t>
  </si>
  <si>
    <t>SRR10068648</t>
  </si>
  <si>
    <t>SRR10068649</t>
  </si>
  <si>
    <t>SRR10068650</t>
  </si>
  <si>
    <t>SRR10068651</t>
  </si>
  <si>
    <t>SRR10068652</t>
  </si>
  <si>
    <t>SRR10068653</t>
  </si>
  <si>
    <t>SRR10068654</t>
  </si>
  <si>
    <t>SRR10068644</t>
  </si>
  <si>
    <t>SRR10070360</t>
  </si>
  <si>
    <t>SRR10070359</t>
  </si>
  <si>
    <t>SRR10070358</t>
  </si>
  <si>
    <t>SRR10070357</t>
  </si>
  <si>
    <t>SRR10070356</t>
  </si>
  <si>
    <t>SRR10070361</t>
  </si>
  <si>
    <t>SRR10070366</t>
  </si>
  <si>
    <t>SRR10070365</t>
  </si>
  <si>
    <t>SRR10070364</t>
  </si>
  <si>
    <t>SRR10070363</t>
  </si>
  <si>
    <t>SRR10070362</t>
  </si>
  <si>
    <t>* Total number of indels were calculated as the sum of indels by CRISPResso + number of reads with AAV</t>
  </si>
  <si>
    <t>** AAV capture ratio was not calculated in the absence of indels (threshold was set to 0.1%)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1C0C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6" fillId="5" borderId="0" applyNumberFormat="0" applyBorder="0" applyAlignment="0" applyProtection="0"/>
    <xf numFmtId="0" fontId="7" fillId="6" borderId="0" applyNumberFormat="0" applyBorder="0" applyAlignment="0" applyProtection="0"/>
  </cellStyleXfs>
  <cellXfs count="4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2" borderId="1" xfId="0" applyFont="1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0" fillId="0" borderId="2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5" borderId="1" xfId="1" applyBorder="1"/>
    <xf numFmtId="0" fontId="7" fillId="6" borderId="1" xfId="2" applyBorder="1"/>
    <xf numFmtId="0" fontId="3" fillId="0" borderId="1" xfId="0" applyFont="1" applyBorder="1"/>
    <xf numFmtId="0" fontId="0" fillId="0" borderId="3" xfId="0" applyBorder="1"/>
    <xf numFmtId="0" fontId="0" fillId="0" borderId="4" xfId="0" applyBorder="1"/>
    <xf numFmtId="0" fontId="3" fillId="0" borderId="6" xfId="0" applyFont="1" applyBorder="1" applyAlignment="1">
      <alignment horizontal="left"/>
    </xf>
    <xf numFmtId="0" fontId="3" fillId="0" borderId="7" xfId="0" applyFont="1" applyBorder="1"/>
    <xf numFmtId="0" fontId="3" fillId="0" borderId="8" xfId="0" applyFont="1" applyBorder="1" applyAlignment="1">
      <alignment horizontal="left"/>
    </xf>
    <xf numFmtId="0" fontId="3" fillId="0" borderId="9" xfId="0" applyFont="1" applyBorder="1"/>
    <xf numFmtId="0" fontId="3" fillId="0" borderId="10" xfId="0" applyFont="1" applyBorder="1"/>
    <xf numFmtId="0" fontId="0" fillId="0" borderId="1" xfId="0" applyFill="1" applyBorder="1"/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4" xfId="0" applyBorder="1" applyAlignment="1"/>
    <xf numFmtId="0" fontId="0" fillId="0" borderId="5" xfId="0" applyBorder="1" applyAlignment="1"/>
    <xf numFmtId="0" fontId="0" fillId="0" borderId="0" xfId="0" applyFill="1" applyBorder="1" applyAlignment="1">
      <alignment horizontal="left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colors>
    <mruColors>
      <color rgb="FFF1C0C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23ED8-3E0E-5E4A-B753-FAC86DA70D2A}">
  <dimension ref="A1:Q64"/>
  <sheetViews>
    <sheetView zoomScale="114" workbookViewId="0">
      <selection activeCell="A34" sqref="A34"/>
    </sheetView>
  </sheetViews>
  <sheetFormatPr baseColWidth="10" defaultRowHeight="16" x14ac:dyDescent="0.2"/>
  <cols>
    <col min="1" max="1" width="48.6640625" customWidth="1"/>
    <col min="2" max="2" width="23" customWidth="1"/>
    <col min="3" max="3" width="44.1640625" customWidth="1"/>
    <col min="4" max="4" width="14.6640625" customWidth="1"/>
    <col min="5" max="5" width="31.83203125" customWidth="1"/>
    <col min="6" max="6" width="10" customWidth="1"/>
    <col min="7" max="7" width="17.33203125" style="1" customWidth="1"/>
    <col min="8" max="8" width="17" customWidth="1"/>
    <col min="9" max="9" width="29" style="1" customWidth="1"/>
    <col min="10" max="10" width="22.33203125" style="1" customWidth="1"/>
    <col min="11" max="11" width="37.5" customWidth="1"/>
    <col min="12" max="12" width="26" customWidth="1"/>
    <col min="13" max="13" width="20" customWidth="1"/>
    <col min="14" max="14" width="30.5" customWidth="1"/>
    <col min="15" max="15" width="11.5" customWidth="1"/>
    <col min="16" max="16" width="17.5" customWidth="1"/>
    <col min="17" max="17" width="19" customWidth="1"/>
    <col min="18" max="18" width="29.6640625" customWidth="1"/>
  </cols>
  <sheetData>
    <row r="1" spans="1:17" x14ac:dyDescent="0.2">
      <c r="A1" s="8" t="s">
        <v>0</v>
      </c>
      <c r="B1" s="9" t="s">
        <v>124</v>
      </c>
      <c r="C1" s="9" t="s">
        <v>172</v>
      </c>
      <c r="D1" s="9" t="s">
        <v>157</v>
      </c>
      <c r="E1" s="9" t="s">
        <v>153</v>
      </c>
      <c r="F1" s="9" t="s">
        <v>159</v>
      </c>
      <c r="G1" s="40" t="s">
        <v>166</v>
      </c>
      <c r="H1" s="9" t="s">
        <v>146</v>
      </c>
      <c r="I1" s="9" t="s">
        <v>1</v>
      </c>
      <c r="J1" s="9" t="s">
        <v>2</v>
      </c>
      <c r="K1" s="8" t="s">
        <v>3</v>
      </c>
      <c r="L1" s="8" t="s">
        <v>4</v>
      </c>
      <c r="M1" s="8" t="s">
        <v>6</v>
      </c>
      <c r="N1" s="8" t="s">
        <v>89</v>
      </c>
      <c r="O1" s="10" t="s">
        <v>5</v>
      </c>
      <c r="P1" s="11" t="s">
        <v>7</v>
      </c>
      <c r="Q1" s="12" t="s">
        <v>8</v>
      </c>
    </row>
    <row r="2" spans="1:17" x14ac:dyDescent="0.2">
      <c r="A2" s="37" t="s">
        <v>16</v>
      </c>
      <c r="B2" s="3" t="s">
        <v>281</v>
      </c>
      <c r="C2" s="15" t="s">
        <v>180</v>
      </c>
      <c r="D2" s="15" t="s">
        <v>158</v>
      </c>
      <c r="E2" s="2" t="s">
        <v>170</v>
      </c>
      <c r="F2" s="3" t="s">
        <v>160</v>
      </c>
      <c r="G2" s="3" t="s">
        <v>167</v>
      </c>
      <c r="H2" s="15">
        <v>1</v>
      </c>
      <c r="I2" s="3" t="s">
        <v>18</v>
      </c>
      <c r="J2" s="3" t="s">
        <v>14</v>
      </c>
      <c r="K2" s="3">
        <v>126423</v>
      </c>
      <c r="L2" s="3">
        <v>310</v>
      </c>
      <c r="M2" s="3">
        <v>87</v>
      </c>
      <c r="N2" s="3">
        <f t="shared" ref="N2:N46" si="0">M2+L2</f>
        <v>397</v>
      </c>
      <c r="O2" s="4">
        <f t="shared" ref="O2:O29" si="1">N2/K2*100</f>
        <v>0.31402513783093267</v>
      </c>
      <c r="P2" s="5">
        <f t="shared" ref="P2:P29" si="2">M2/K2*100</f>
        <v>6.8816591917609929E-2</v>
      </c>
      <c r="Q2" s="6" t="s">
        <v>19</v>
      </c>
    </row>
    <row r="3" spans="1:17" x14ac:dyDescent="0.2">
      <c r="A3" s="37" t="s">
        <v>17</v>
      </c>
      <c r="B3" s="3" t="s">
        <v>280</v>
      </c>
      <c r="C3" s="15" t="s">
        <v>180</v>
      </c>
      <c r="D3" s="15" t="s">
        <v>158</v>
      </c>
      <c r="E3" s="2" t="s">
        <v>170</v>
      </c>
      <c r="F3" s="3" t="s">
        <v>160</v>
      </c>
      <c r="G3" s="3" t="s">
        <v>167</v>
      </c>
      <c r="H3" s="15">
        <v>2</v>
      </c>
      <c r="I3" s="3" t="s">
        <v>18</v>
      </c>
      <c r="J3" s="3" t="s">
        <v>14</v>
      </c>
      <c r="K3" s="3">
        <v>79683</v>
      </c>
      <c r="L3" s="3">
        <v>118</v>
      </c>
      <c r="M3" s="3">
        <v>12</v>
      </c>
      <c r="N3" s="3">
        <f t="shared" si="0"/>
        <v>130</v>
      </c>
      <c r="O3" s="4">
        <f t="shared" si="1"/>
        <v>0.16314646787897041</v>
      </c>
      <c r="P3" s="5">
        <f t="shared" si="2"/>
        <v>1.5059673958058808E-2</v>
      </c>
      <c r="Q3" s="6" t="s">
        <v>19</v>
      </c>
    </row>
    <row r="4" spans="1:17" x14ac:dyDescent="0.2">
      <c r="A4" s="37" t="s">
        <v>10</v>
      </c>
      <c r="B4" s="3" t="s">
        <v>269</v>
      </c>
      <c r="C4" s="15" t="s">
        <v>180</v>
      </c>
      <c r="D4" s="15" t="s">
        <v>158</v>
      </c>
      <c r="E4" s="2" t="s">
        <v>170</v>
      </c>
      <c r="F4" s="3" t="s">
        <v>160</v>
      </c>
      <c r="G4" s="3" t="s">
        <v>167</v>
      </c>
      <c r="H4" s="15">
        <v>1</v>
      </c>
      <c r="I4" s="7" t="s">
        <v>13</v>
      </c>
      <c r="J4" s="3" t="s">
        <v>14</v>
      </c>
      <c r="K4" s="3">
        <v>101256</v>
      </c>
      <c r="L4" s="3">
        <v>13003</v>
      </c>
      <c r="M4" s="3">
        <v>2495</v>
      </c>
      <c r="N4" s="3">
        <f t="shared" si="0"/>
        <v>15498</v>
      </c>
      <c r="O4" s="4">
        <f t="shared" si="1"/>
        <v>15.305759658686894</v>
      </c>
      <c r="P4" s="5">
        <f t="shared" si="2"/>
        <v>2.4640515129967606</v>
      </c>
      <c r="Q4" s="6">
        <f>P4/O4*100</f>
        <v>16.09885146470512</v>
      </c>
    </row>
    <row r="5" spans="1:17" x14ac:dyDescent="0.2">
      <c r="A5" s="37" t="s">
        <v>12</v>
      </c>
      <c r="B5" s="3" t="s">
        <v>283</v>
      </c>
      <c r="C5" s="15" t="s">
        <v>180</v>
      </c>
      <c r="D5" s="15" t="s">
        <v>158</v>
      </c>
      <c r="E5" s="2" t="s">
        <v>170</v>
      </c>
      <c r="F5" s="3" t="s">
        <v>160</v>
      </c>
      <c r="G5" s="3" t="s">
        <v>167</v>
      </c>
      <c r="H5" s="15">
        <v>2</v>
      </c>
      <c r="I5" s="7" t="s">
        <v>13</v>
      </c>
      <c r="J5" s="3" t="s">
        <v>14</v>
      </c>
      <c r="K5" s="3">
        <v>106216</v>
      </c>
      <c r="L5" s="3">
        <v>18737</v>
      </c>
      <c r="M5" s="3">
        <v>3145</v>
      </c>
      <c r="N5" s="3">
        <f t="shared" si="0"/>
        <v>21882</v>
      </c>
      <c r="O5" s="4">
        <f t="shared" si="1"/>
        <v>20.601415982526174</v>
      </c>
      <c r="P5" s="5">
        <f t="shared" si="2"/>
        <v>2.9609475032010244</v>
      </c>
      <c r="Q5" s="6">
        <f>P5/O5*100</f>
        <v>14.372543643177041</v>
      </c>
    </row>
    <row r="6" spans="1:17" x14ac:dyDescent="0.2">
      <c r="A6" s="37" t="s">
        <v>41</v>
      </c>
      <c r="B6" s="3" t="s">
        <v>264</v>
      </c>
      <c r="C6" s="15" t="s">
        <v>180</v>
      </c>
      <c r="D6" s="15" t="s">
        <v>158</v>
      </c>
      <c r="E6" s="2" t="s">
        <v>154</v>
      </c>
      <c r="F6" s="3" t="s">
        <v>160</v>
      </c>
      <c r="G6" s="3" t="s">
        <v>167</v>
      </c>
      <c r="H6" s="15">
        <v>1</v>
      </c>
      <c r="I6" s="7" t="s">
        <v>49</v>
      </c>
      <c r="J6" s="3" t="s">
        <v>38</v>
      </c>
      <c r="K6" s="3">
        <v>51455</v>
      </c>
      <c r="L6" s="3">
        <v>1560</v>
      </c>
      <c r="M6" s="3">
        <v>920</v>
      </c>
      <c r="N6" s="3">
        <f t="shared" si="0"/>
        <v>2480</v>
      </c>
      <c r="O6" s="4">
        <f t="shared" si="1"/>
        <v>4.8197454086094647</v>
      </c>
      <c r="P6" s="5">
        <f t="shared" si="2"/>
        <v>1.7879700709357693</v>
      </c>
      <c r="Q6" s="6">
        <f>P6/O6*100</f>
        <v>37.096774193548391</v>
      </c>
    </row>
    <row r="7" spans="1:17" x14ac:dyDescent="0.2">
      <c r="A7" s="37" t="s">
        <v>43</v>
      </c>
      <c r="B7" s="3" t="s">
        <v>253</v>
      </c>
      <c r="C7" s="15" t="s">
        <v>180</v>
      </c>
      <c r="D7" s="15" t="s">
        <v>158</v>
      </c>
      <c r="E7" s="2" t="s">
        <v>154</v>
      </c>
      <c r="F7" s="3" t="s">
        <v>160</v>
      </c>
      <c r="G7" s="3" t="s">
        <v>167</v>
      </c>
      <c r="H7" s="15">
        <v>2</v>
      </c>
      <c r="I7" s="7" t="s">
        <v>49</v>
      </c>
      <c r="J7" s="3" t="s">
        <v>38</v>
      </c>
      <c r="K7" s="3">
        <v>42724</v>
      </c>
      <c r="L7" s="3">
        <v>1146</v>
      </c>
      <c r="M7" s="3">
        <v>647</v>
      </c>
      <c r="N7" s="3">
        <f t="shared" si="0"/>
        <v>1793</v>
      </c>
      <c r="O7" s="4">
        <f t="shared" si="1"/>
        <v>4.1967044284243045</v>
      </c>
      <c r="P7" s="5">
        <f t="shared" si="2"/>
        <v>1.5143713135474206</v>
      </c>
      <c r="Q7" s="6">
        <f>P7/O7*100</f>
        <v>36.084774121583941</v>
      </c>
    </row>
    <row r="8" spans="1:17" x14ac:dyDescent="0.2">
      <c r="A8" s="37" t="s">
        <v>45</v>
      </c>
      <c r="B8" s="3" t="s">
        <v>247</v>
      </c>
      <c r="C8" s="15" t="s">
        <v>180</v>
      </c>
      <c r="D8" s="15" t="s">
        <v>158</v>
      </c>
      <c r="E8" s="2" t="s">
        <v>154</v>
      </c>
      <c r="F8" s="3" t="s">
        <v>160</v>
      </c>
      <c r="G8" s="3" t="s">
        <v>167</v>
      </c>
      <c r="H8" s="15">
        <v>1</v>
      </c>
      <c r="I8" s="7" t="s">
        <v>50</v>
      </c>
      <c r="J8" s="3" t="s">
        <v>38</v>
      </c>
      <c r="K8" s="3">
        <v>46631</v>
      </c>
      <c r="L8" s="3">
        <v>359</v>
      </c>
      <c r="M8" s="3">
        <v>26</v>
      </c>
      <c r="N8" s="3">
        <f t="shared" si="0"/>
        <v>385</v>
      </c>
      <c r="O8" s="4">
        <f t="shared" si="1"/>
        <v>0.82563101799232264</v>
      </c>
      <c r="P8" s="5">
        <f t="shared" si="2"/>
        <v>5.5756899916364649E-2</v>
      </c>
      <c r="Q8" s="6" t="s">
        <v>19</v>
      </c>
    </row>
    <row r="9" spans="1:17" x14ac:dyDescent="0.2">
      <c r="A9" s="37" t="s">
        <v>47</v>
      </c>
      <c r="B9" s="3" t="s">
        <v>246</v>
      </c>
      <c r="C9" s="15" t="s">
        <v>180</v>
      </c>
      <c r="D9" s="15" t="s">
        <v>158</v>
      </c>
      <c r="E9" s="2" t="s">
        <v>154</v>
      </c>
      <c r="F9" s="3" t="s">
        <v>160</v>
      </c>
      <c r="G9" s="3" t="s">
        <v>167</v>
      </c>
      <c r="H9" s="15">
        <v>2</v>
      </c>
      <c r="I9" s="7" t="s">
        <v>50</v>
      </c>
      <c r="J9" s="3" t="s">
        <v>38</v>
      </c>
      <c r="K9" s="3">
        <v>63155</v>
      </c>
      <c r="L9" s="3">
        <v>1254</v>
      </c>
      <c r="M9" s="3">
        <v>255</v>
      </c>
      <c r="N9" s="3">
        <f t="shared" si="0"/>
        <v>1509</v>
      </c>
      <c r="O9" s="4">
        <f t="shared" si="1"/>
        <v>2.389359512310981</v>
      </c>
      <c r="P9" s="5">
        <f t="shared" si="2"/>
        <v>0.40376850605652759</v>
      </c>
      <c r="Q9" s="6">
        <f>P9/O9*100</f>
        <v>16.898608349900595</v>
      </c>
    </row>
    <row r="10" spans="1:17" x14ac:dyDescent="0.2">
      <c r="A10" s="37" t="s">
        <v>20</v>
      </c>
      <c r="B10" s="3" t="s">
        <v>245</v>
      </c>
      <c r="C10" s="15" t="s">
        <v>173</v>
      </c>
      <c r="D10" s="15" t="s">
        <v>158</v>
      </c>
      <c r="E10" s="2" t="s">
        <v>155</v>
      </c>
      <c r="F10" s="3" t="s">
        <v>160</v>
      </c>
      <c r="G10" s="3" t="s">
        <v>167</v>
      </c>
      <c r="H10" s="15">
        <v>1</v>
      </c>
      <c r="I10" s="7" t="s">
        <v>37</v>
      </c>
      <c r="J10" s="3" t="s">
        <v>38</v>
      </c>
      <c r="K10" s="3">
        <v>5693</v>
      </c>
      <c r="L10" s="3">
        <v>92</v>
      </c>
      <c r="M10" s="3">
        <v>36</v>
      </c>
      <c r="N10" s="3">
        <f t="shared" si="0"/>
        <v>128</v>
      </c>
      <c r="O10" s="4">
        <f t="shared" si="1"/>
        <v>2.2483751976111015</v>
      </c>
      <c r="P10" s="5">
        <f t="shared" si="2"/>
        <v>0.63235552432812225</v>
      </c>
      <c r="Q10" s="6">
        <f>P10/O10*100</f>
        <v>28.125</v>
      </c>
    </row>
    <row r="11" spans="1:17" x14ac:dyDescent="0.2">
      <c r="A11" s="37" t="s">
        <v>21</v>
      </c>
      <c r="B11" s="3" t="s">
        <v>244</v>
      </c>
      <c r="C11" s="15" t="s">
        <v>173</v>
      </c>
      <c r="D11" s="15" t="s">
        <v>158</v>
      </c>
      <c r="E11" s="2" t="s">
        <v>155</v>
      </c>
      <c r="F11" s="3" t="s">
        <v>160</v>
      </c>
      <c r="G11" s="3" t="s">
        <v>167</v>
      </c>
      <c r="H11" s="15">
        <v>2</v>
      </c>
      <c r="I11" s="7" t="s">
        <v>37</v>
      </c>
      <c r="J11" s="3" t="s">
        <v>38</v>
      </c>
      <c r="K11" s="3">
        <v>77142</v>
      </c>
      <c r="L11" s="3">
        <v>1046</v>
      </c>
      <c r="M11" s="3">
        <v>158</v>
      </c>
      <c r="N11" s="3">
        <f t="shared" si="0"/>
        <v>1204</v>
      </c>
      <c r="O11" s="4">
        <f t="shared" si="1"/>
        <v>1.5607580824972129</v>
      </c>
      <c r="P11" s="5">
        <f t="shared" si="2"/>
        <v>0.20481709056026548</v>
      </c>
      <c r="Q11" s="6">
        <f>P11/O11*100</f>
        <v>13.122923588039868</v>
      </c>
    </row>
    <row r="12" spans="1:17" x14ac:dyDescent="0.2">
      <c r="A12" s="37" t="s">
        <v>23</v>
      </c>
      <c r="B12" s="3" t="s">
        <v>279</v>
      </c>
      <c r="C12" s="15" t="s">
        <v>173</v>
      </c>
      <c r="D12" s="15" t="s">
        <v>158</v>
      </c>
      <c r="E12" s="2" t="s">
        <v>155</v>
      </c>
      <c r="F12" s="3" t="s">
        <v>160</v>
      </c>
      <c r="G12" s="3" t="s">
        <v>167</v>
      </c>
      <c r="H12" s="15">
        <v>1</v>
      </c>
      <c r="I12" s="7" t="s">
        <v>40</v>
      </c>
      <c r="J12" s="3" t="s">
        <v>39</v>
      </c>
      <c r="K12" s="3">
        <v>175639</v>
      </c>
      <c r="L12" s="3">
        <v>9</v>
      </c>
      <c r="M12" s="3">
        <v>7</v>
      </c>
      <c r="N12" s="3">
        <f t="shared" si="0"/>
        <v>16</v>
      </c>
      <c r="O12" s="4">
        <f t="shared" si="1"/>
        <v>9.1095941106474083E-3</v>
      </c>
      <c r="P12" s="5">
        <f t="shared" si="2"/>
        <v>3.9854474234082404E-3</v>
      </c>
      <c r="Q12" s="6" t="s">
        <v>19</v>
      </c>
    </row>
    <row r="13" spans="1:17" x14ac:dyDescent="0.2">
      <c r="A13" s="37" t="s">
        <v>27</v>
      </c>
      <c r="B13" s="3" t="s">
        <v>278</v>
      </c>
      <c r="C13" s="15" t="s">
        <v>173</v>
      </c>
      <c r="D13" s="15" t="s">
        <v>158</v>
      </c>
      <c r="E13" s="2" t="s">
        <v>155</v>
      </c>
      <c r="F13" s="3" t="s">
        <v>160</v>
      </c>
      <c r="G13" s="3" t="s">
        <v>167</v>
      </c>
      <c r="H13" s="15">
        <v>2</v>
      </c>
      <c r="I13" s="7" t="s">
        <v>40</v>
      </c>
      <c r="J13" s="3" t="s">
        <v>39</v>
      </c>
      <c r="K13" s="3">
        <v>125087</v>
      </c>
      <c r="L13" s="3">
        <v>4</v>
      </c>
      <c r="M13" s="3">
        <v>0</v>
      </c>
      <c r="N13" s="3">
        <f t="shared" si="0"/>
        <v>4</v>
      </c>
      <c r="O13" s="4">
        <f t="shared" si="1"/>
        <v>3.197774349053059E-3</v>
      </c>
      <c r="P13" s="5">
        <f t="shared" si="2"/>
        <v>0</v>
      </c>
      <c r="Q13" s="6" t="s">
        <v>19</v>
      </c>
    </row>
    <row r="14" spans="1:17" x14ac:dyDescent="0.2">
      <c r="A14" s="37" t="s">
        <v>9</v>
      </c>
      <c r="B14" s="3" t="s">
        <v>277</v>
      </c>
      <c r="C14" s="15" t="s">
        <v>180</v>
      </c>
      <c r="D14" s="15" t="s">
        <v>158</v>
      </c>
      <c r="E14" s="2" t="s">
        <v>170</v>
      </c>
      <c r="F14" s="3" t="s">
        <v>160</v>
      </c>
      <c r="G14" s="3" t="s">
        <v>167</v>
      </c>
      <c r="H14" s="15">
        <v>1</v>
      </c>
      <c r="I14" s="7" t="s">
        <v>13</v>
      </c>
      <c r="J14" s="3" t="s">
        <v>15</v>
      </c>
      <c r="K14" s="3">
        <v>95908</v>
      </c>
      <c r="L14" s="3">
        <v>34439</v>
      </c>
      <c r="M14" s="3">
        <v>8750</v>
      </c>
      <c r="N14" s="3">
        <f t="shared" si="0"/>
        <v>43189</v>
      </c>
      <c r="O14" s="4">
        <f t="shared" si="1"/>
        <v>45.031697042999539</v>
      </c>
      <c r="P14" s="5">
        <f t="shared" si="2"/>
        <v>9.1233265212495311</v>
      </c>
      <c r="Q14" s="6">
        <f>P14/O14*100</f>
        <v>20.259788372039178</v>
      </c>
    </row>
    <row r="15" spans="1:17" x14ac:dyDescent="0.2">
      <c r="A15" s="37" t="s">
        <v>11</v>
      </c>
      <c r="B15" s="3" t="s">
        <v>276</v>
      </c>
      <c r="C15" s="15" t="s">
        <v>180</v>
      </c>
      <c r="D15" s="15" t="s">
        <v>158</v>
      </c>
      <c r="E15" s="2" t="s">
        <v>170</v>
      </c>
      <c r="F15" s="3" t="s">
        <v>160</v>
      </c>
      <c r="G15" s="3" t="s">
        <v>167</v>
      </c>
      <c r="H15" s="15">
        <v>2</v>
      </c>
      <c r="I15" s="7" t="s">
        <v>13</v>
      </c>
      <c r="J15" s="3" t="s">
        <v>15</v>
      </c>
      <c r="K15" s="3">
        <v>101450</v>
      </c>
      <c r="L15" s="3">
        <v>42722</v>
      </c>
      <c r="M15" s="3">
        <v>12682</v>
      </c>
      <c r="N15" s="3">
        <f t="shared" si="0"/>
        <v>55404</v>
      </c>
      <c r="O15" s="4">
        <f t="shared" si="1"/>
        <v>54.612124199112863</v>
      </c>
      <c r="P15" s="5">
        <f t="shared" si="2"/>
        <v>12.500739280433711</v>
      </c>
      <c r="Q15" s="6">
        <f>P15/O15*100</f>
        <v>22.890044040141504</v>
      </c>
    </row>
    <row r="16" spans="1:17" x14ac:dyDescent="0.2">
      <c r="A16" s="37" t="s">
        <v>42</v>
      </c>
      <c r="B16" s="3" t="s">
        <v>275</v>
      </c>
      <c r="C16" s="15" t="s">
        <v>180</v>
      </c>
      <c r="D16" s="15" t="s">
        <v>158</v>
      </c>
      <c r="E16" s="2" t="s">
        <v>154</v>
      </c>
      <c r="F16" s="3" t="s">
        <v>160</v>
      </c>
      <c r="G16" s="3" t="s">
        <v>167</v>
      </c>
      <c r="H16" s="15">
        <v>1</v>
      </c>
      <c r="I16" s="7" t="s">
        <v>49</v>
      </c>
      <c r="J16" s="3" t="s">
        <v>39</v>
      </c>
      <c r="K16" s="3">
        <v>66141</v>
      </c>
      <c r="L16" s="3">
        <v>5878</v>
      </c>
      <c r="M16" s="3">
        <v>2008</v>
      </c>
      <c r="N16" s="3">
        <f t="shared" si="0"/>
        <v>7886</v>
      </c>
      <c r="O16" s="4">
        <f t="shared" si="1"/>
        <v>11.923012957167265</v>
      </c>
      <c r="P16" s="5">
        <f t="shared" si="2"/>
        <v>3.0359383740796178</v>
      </c>
      <c r="Q16" s="6">
        <f>P16/O16*100</f>
        <v>25.462845549074309</v>
      </c>
    </row>
    <row r="17" spans="1:17" x14ac:dyDescent="0.2">
      <c r="A17" s="37" t="s">
        <v>44</v>
      </c>
      <c r="B17" s="3" t="s">
        <v>274</v>
      </c>
      <c r="C17" s="15" t="s">
        <v>180</v>
      </c>
      <c r="D17" s="15" t="s">
        <v>158</v>
      </c>
      <c r="E17" s="2" t="s">
        <v>154</v>
      </c>
      <c r="F17" s="3" t="s">
        <v>160</v>
      </c>
      <c r="G17" s="3" t="s">
        <v>167</v>
      </c>
      <c r="H17" s="15">
        <v>2</v>
      </c>
      <c r="I17" s="7" t="s">
        <v>49</v>
      </c>
      <c r="J17" s="3" t="s">
        <v>39</v>
      </c>
      <c r="K17" s="3">
        <v>18111</v>
      </c>
      <c r="L17" s="3">
        <v>1743</v>
      </c>
      <c r="M17" s="3">
        <v>1576</v>
      </c>
      <c r="N17" s="3">
        <f t="shared" si="0"/>
        <v>3319</v>
      </c>
      <c r="O17" s="4">
        <f t="shared" si="1"/>
        <v>18.325879299873005</v>
      </c>
      <c r="P17" s="5">
        <f t="shared" si="2"/>
        <v>8.7018938766495495</v>
      </c>
      <c r="Q17" s="6">
        <f>P17/O17*100</f>
        <v>47.484181982524852</v>
      </c>
    </row>
    <row r="18" spans="1:17" x14ac:dyDescent="0.2">
      <c r="A18" s="37" t="s">
        <v>46</v>
      </c>
      <c r="B18" s="3" t="s">
        <v>273</v>
      </c>
      <c r="C18" s="15" t="s">
        <v>180</v>
      </c>
      <c r="D18" s="15" t="s">
        <v>158</v>
      </c>
      <c r="E18" s="2" t="s">
        <v>154</v>
      </c>
      <c r="F18" s="3" t="s">
        <v>160</v>
      </c>
      <c r="G18" s="3" t="s">
        <v>167</v>
      </c>
      <c r="H18" s="15">
        <v>1</v>
      </c>
      <c r="I18" s="7" t="s">
        <v>50</v>
      </c>
      <c r="J18" s="3" t="s">
        <v>39</v>
      </c>
      <c r="K18" s="3">
        <v>59389</v>
      </c>
      <c r="L18" s="3">
        <v>5161</v>
      </c>
      <c r="M18" s="3">
        <v>743</v>
      </c>
      <c r="N18" s="3">
        <f t="shared" si="0"/>
        <v>5904</v>
      </c>
      <c r="O18" s="4">
        <f t="shared" si="1"/>
        <v>9.9412349088214995</v>
      </c>
      <c r="P18" s="5">
        <f t="shared" si="2"/>
        <v>1.2510734311067706</v>
      </c>
      <c r="Q18" s="6">
        <f>P18/O18*100</f>
        <v>12.584688346883469</v>
      </c>
    </row>
    <row r="19" spans="1:17" x14ac:dyDescent="0.2">
      <c r="A19" s="37" t="s">
        <v>48</v>
      </c>
      <c r="B19" s="3" t="s">
        <v>272</v>
      </c>
      <c r="C19" s="15" t="s">
        <v>180</v>
      </c>
      <c r="D19" s="15" t="s">
        <v>158</v>
      </c>
      <c r="E19" s="2" t="s">
        <v>154</v>
      </c>
      <c r="F19" s="3" t="s">
        <v>160</v>
      </c>
      <c r="G19" s="3" t="s">
        <v>167</v>
      </c>
      <c r="H19" s="15">
        <v>2</v>
      </c>
      <c r="I19" s="7" t="s">
        <v>50</v>
      </c>
      <c r="J19" s="3" t="s">
        <v>39</v>
      </c>
      <c r="K19" s="3">
        <v>71268</v>
      </c>
      <c r="L19" s="3">
        <v>6932</v>
      </c>
      <c r="M19" s="3">
        <v>1227</v>
      </c>
      <c r="N19" s="3">
        <f t="shared" si="0"/>
        <v>8159</v>
      </c>
      <c r="O19" s="4">
        <f t="shared" si="1"/>
        <v>11.448335859011056</v>
      </c>
      <c r="P19" s="5">
        <f t="shared" si="2"/>
        <v>1.721670314867823</v>
      </c>
      <c r="Q19" s="6">
        <f t="shared" ref="Q19" si="3">P19/O19*100</f>
        <v>15.038607672508888</v>
      </c>
    </row>
    <row r="20" spans="1:17" x14ac:dyDescent="0.2">
      <c r="A20" s="37" t="s">
        <v>22</v>
      </c>
      <c r="B20" s="3" t="s">
        <v>271</v>
      </c>
      <c r="C20" s="15" t="s">
        <v>173</v>
      </c>
      <c r="D20" s="15" t="s">
        <v>158</v>
      </c>
      <c r="E20" s="2" t="s">
        <v>155</v>
      </c>
      <c r="F20" s="3" t="s">
        <v>160</v>
      </c>
      <c r="G20" s="3" t="s">
        <v>167</v>
      </c>
      <c r="H20" s="15">
        <v>1</v>
      </c>
      <c r="I20" s="7" t="s">
        <v>37</v>
      </c>
      <c r="J20" s="3" t="s">
        <v>39</v>
      </c>
      <c r="K20" s="3">
        <v>77680</v>
      </c>
      <c r="L20" s="3">
        <v>3383</v>
      </c>
      <c r="M20" s="3">
        <v>561</v>
      </c>
      <c r="N20" s="3">
        <f t="shared" si="0"/>
        <v>3944</v>
      </c>
      <c r="O20" s="4">
        <f t="shared" si="1"/>
        <v>5.0772399588053556</v>
      </c>
      <c r="P20" s="5">
        <f t="shared" si="2"/>
        <v>0.72219361483007205</v>
      </c>
      <c r="Q20" s="6">
        <f>P20/O20*100</f>
        <v>14.22413793103448</v>
      </c>
    </row>
    <row r="21" spans="1:17" x14ac:dyDescent="0.2">
      <c r="A21" s="37" t="s">
        <v>24</v>
      </c>
      <c r="B21" s="3" t="s">
        <v>270</v>
      </c>
      <c r="C21" s="15" t="s">
        <v>173</v>
      </c>
      <c r="D21" s="15" t="s">
        <v>158</v>
      </c>
      <c r="E21" s="2" t="s">
        <v>155</v>
      </c>
      <c r="F21" s="3" t="s">
        <v>160</v>
      </c>
      <c r="G21" s="3" t="s">
        <v>167</v>
      </c>
      <c r="H21" s="15">
        <v>2</v>
      </c>
      <c r="I21" s="7" t="s">
        <v>37</v>
      </c>
      <c r="J21" s="3" t="s">
        <v>39</v>
      </c>
      <c r="K21" s="3">
        <v>3664</v>
      </c>
      <c r="L21" s="3">
        <v>160</v>
      </c>
      <c r="M21" s="3">
        <v>62</v>
      </c>
      <c r="N21" s="3">
        <f t="shared" si="0"/>
        <v>222</v>
      </c>
      <c r="O21" s="4">
        <f t="shared" si="1"/>
        <v>6.0589519650655026</v>
      </c>
      <c r="P21" s="5">
        <f t="shared" si="2"/>
        <v>1.6921397379912666</v>
      </c>
      <c r="Q21" s="6">
        <f>P21/O21*100</f>
        <v>27.927927927927932</v>
      </c>
    </row>
    <row r="22" spans="1:17" x14ac:dyDescent="0.2">
      <c r="A22" s="37" t="s">
        <v>28</v>
      </c>
      <c r="B22" s="3" t="s">
        <v>268</v>
      </c>
      <c r="C22" s="15" t="s">
        <v>173</v>
      </c>
      <c r="D22" s="15" t="s">
        <v>158</v>
      </c>
      <c r="E22" s="2" t="s">
        <v>155</v>
      </c>
      <c r="F22" s="3" t="s">
        <v>160</v>
      </c>
      <c r="G22" s="3" t="s">
        <v>167</v>
      </c>
      <c r="H22" s="15">
        <v>3</v>
      </c>
      <c r="I22" s="7" t="s">
        <v>37</v>
      </c>
      <c r="J22" s="3" t="s">
        <v>39</v>
      </c>
      <c r="K22" s="3">
        <v>3472</v>
      </c>
      <c r="L22" s="3">
        <v>168</v>
      </c>
      <c r="M22" s="3">
        <v>60</v>
      </c>
      <c r="N22" s="3">
        <f t="shared" si="0"/>
        <v>228</v>
      </c>
      <c r="O22" s="4">
        <f t="shared" si="1"/>
        <v>6.5668202764976948</v>
      </c>
      <c r="P22" s="5">
        <f t="shared" si="2"/>
        <v>1.7281105990783412</v>
      </c>
      <c r="Q22" s="6">
        <f>P22/O22*100</f>
        <v>26.315789473684216</v>
      </c>
    </row>
    <row r="23" spans="1:17" x14ac:dyDescent="0.2">
      <c r="A23" s="37" t="s">
        <v>29</v>
      </c>
      <c r="B23" s="3" t="s">
        <v>237</v>
      </c>
      <c r="C23" s="15" t="s">
        <v>173</v>
      </c>
      <c r="D23" s="15" t="s">
        <v>158</v>
      </c>
      <c r="E23" s="2" t="s">
        <v>155</v>
      </c>
      <c r="F23" s="3" t="s">
        <v>161</v>
      </c>
      <c r="G23" s="3" t="s">
        <v>168</v>
      </c>
      <c r="H23" s="15">
        <v>1</v>
      </c>
      <c r="I23" s="3" t="s">
        <v>57</v>
      </c>
      <c r="J23" s="3" t="s">
        <v>56</v>
      </c>
      <c r="K23" s="3">
        <v>3641</v>
      </c>
      <c r="L23" s="3">
        <v>0</v>
      </c>
      <c r="M23" s="3">
        <v>0</v>
      </c>
      <c r="N23" s="3">
        <f t="shared" si="0"/>
        <v>0</v>
      </c>
      <c r="O23" s="4">
        <f t="shared" si="1"/>
        <v>0</v>
      </c>
      <c r="P23" s="5">
        <f t="shared" si="2"/>
        <v>0</v>
      </c>
      <c r="Q23" s="6" t="s">
        <v>19</v>
      </c>
    </row>
    <row r="24" spans="1:17" x14ac:dyDescent="0.2">
      <c r="A24" s="37" t="s">
        <v>25</v>
      </c>
      <c r="B24" s="3" t="s">
        <v>267</v>
      </c>
      <c r="C24" s="15" t="s">
        <v>173</v>
      </c>
      <c r="D24" s="15" t="s">
        <v>158</v>
      </c>
      <c r="E24" s="2" t="s">
        <v>155</v>
      </c>
      <c r="F24" s="3" t="s">
        <v>161</v>
      </c>
      <c r="G24" s="3" t="s">
        <v>168</v>
      </c>
      <c r="H24" s="15">
        <v>2</v>
      </c>
      <c r="I24" s="3" t="s">
        <v>57</v>
      </c>
      <c r="J24" s="3" t="s">
        <v>56</v>
      </c>
      <c r="K24" s="3">
        <v>128015</v>
      </c>
      <c r="L24" s="3">
        <v>1</v>
      </c>
      <c r="M24" s="3">
        <v>0</v>
      </c>
      <c r="N24" s="3">
        <f t="shared" si="0"/>
        <v>1</v>
      </c>
      <c r="O24" s="4">
        <f t="shared" si="1"/>
        <v>7.811584579932038E-4</v>
      </c>
      <c r="P24" s="5">
        <f t="shared" si="2"/>
        <v>0</v>
      </c>
      <c r="Q24" s="6" t="s">
        <v>19</v>
      </c>
    </row>
    <row r="25" spans="1:17" x14ac:dyDescent="0.2">
      <c r="A25" s="37" t="s">
        <v>26</v>
      </c>
      <c r="B25" s="3" t="s">
        <v>236</v>
      </c>
      <c r="C25" s="15" t="s">
        <v>173</v>
      </c>
      <c r="D25" s="15" t="s">
        <v>158</v>
      </c>
      <c r="E25" s="2" t="s">
        <v>155</v>
      </c>
      <c r="F25" s="3" t="s">
        <v>161</v>
      </c>
      <c r="G25" s="3" t="s">
        <v>168</v>
      </c>
      <c r="H25" s="15">
        <v>3</v>
      </c>
      <c r="I25" s="3" t="s">
        <v>58</v>
      </c>
      <c r="J25" s="3" t="s">
        <v>59</v>
      </c>
      <c r="K25" s="3">
        <v>3288</v>
      </c>
      <c r="L25" s="3">
        <v>2</v>
      </c>
      <c r="M25" s="3">
        <v>0</v>
      </c>
      <c r="N25" s="3">
        <f t="shared" si="0"/>
        <v>2</v>
      </c>
      <c r="O25" s="4">
        <f t="shared" si="1"/>
        <v>6.0827250608272508E-2</v>
      </c>
      <c r="P25" s="5">
        <f t="shared" si="2"/>
        <v>0</v>
      </c>
      <c r="Q25" s="6" t="s">
        <v>19</v>
      </c>
    </row>
    <row r="26" spans="1:17" x14ac:dyDescent="0.2">
      <c r="A26" s="37" t="s">
        <v>51</v>
      </c>
      <c r="B26" s="3" t="s">
        <v>289</v>
      </c>
      <c r="C26" s="15" t="s">
        <v>180</v>
      </c>
      <c r="D26" s="15" t="s">
        <v>158</v>
      </c>
      <c r="E26" s="2" t="s">
        <v>154</v>
      </c>
      <c r="F26" s="3" t="s">
        <v>162</v>
      </c>
      <c r="G26" s="3" t="s">
        <v>169</v>
      </c>
      <c r="H26" s="15">
        <v>1</v>
      </c>
      <c r="I26" s="7" t="s">
        <v>49</v>
      </c>
      <c r="J26" s="3" t="s">
        <v>55</v>
      </c>
      <c r="K26" s="3">
        <v>19353</v>
      </c>
      <c r="L26" s="3">
        <v>1916</v>
      </c>
      <c r="M26" s="3">
        <v>952</v>
      </c>
      <c r="N26" s="3">
        <f t="shared" si="0"/>
        <v>2868</v>
      </c>
      <c r="O26" s="4">
        <f t="shared" si="1"/>
        <v>14.819407843745156</v>
      </c>
      <c r="P26" s="5">
        <f t="shared" si="2"/>
        <v>4.9191339843951836</v>
      </c>
      <c r="Q26" s="6">
        <f>P26/O26*100</f>
        <v>33.193863319386331</v>
      </c>
    </row>
    <row r="27" spans="1:17" x14ac:dyDescent="0.2">
      <c r="A27" s="37" t="s">
        <v>54</v>
      </c>
      <c r="B27" s="3" t="s">
        <v>288</v>
      </c>
      <c r="C27" s="15" t="s">
        <v>180</v>
      </c>
      <c r="D27" s="15" t="s">
        <v>158</v>
      </c>
      <c r="E27" s="2" t="s">
        <v>154</v>
      </c>
      <c r="F27" s="3" t="s">
        <v>162</v>
      </c>
      <c r="G27" s="3" t="s">
        <v>169</v>
      </c>
      <c r="H27" s="15">
        <v>2</v>
      </c>
      <c r="I27" s="7" t="s">
        <v>49</v>
      </c>
      <c r="J27" s="3" t="s">
        <v>55</v>
      </c>
      <c r="K27" s="3">
        <v>12496</v>
      </c>
      <c r="L27" s="3">
        <v>1239</v>
      </c>
      <c r="M27" s="3">
        <v>1033</v>
      </c>
      <c r="N27" s="3">
        <f t="shared" si="0"/>
        <v>2272</v>
      </c>
      <c r="O27" s="4">
        <f t="shared" si="1"/>
        <v>18.181818181818183</v>
      </c>
      <c r="P27" s="5">
        <f t="shared" si="2"/>
        <v>8.2666453265044826</v>
      </c>
      <c r="Q27" s="6">
        <f>P27/O27*100</f>
        <v>45.466549295774648</v>
      </c>
    </row>
    <row r="28" spans="1:17" x14ac:dyDescent="0.2">
      <c r="A28" s="37" t="s">
        <v>52</v>
      </c>
      <c r="B28" s="3" t="s">
        <v>287</v>
      </c>
      <c r="C28" s="15" t="s">
        <v>180</v>
      </c>
      <c r="D28" s="15" t="s">
        <v>158</v>
      </c>
      <c r="E28" s="2" t="s">
        <v>154</v>
      </c>
      <c r="F28" s="3" t="s">
        <v>162</v>
      </c>
      <c r="G28" s="3" t="s">
        <v>169</v>
      </c>
      <c r="H28" s="15">
        <v>1</v>
      </c>
      <c r="I28" s="7" t="s">
        <v>50</v>
      </c>
      <c r="J28" s="3" t="s">
        <v>55</v>
      </c>
      <c r="K28" s="3">
        <v>68672</v>
      </c>
      <c r="L28" s="3">
        <v>11611</v>
      </c>
      <c r="M28" s="3">
        <v>1069</v>
      </c>
      <c r="N28" s="3">
        <f t="shared" si="0"/>
        <v>12680</v>
      </c>
      <c r="O28" s="4">
        <f t="shared" si="1"/>
        <v>18.464585274930105</v>
      </c>
      <c r="P28" s="5">
        <f t="shared" si="2"/>
        <v>1.5566752096924512</v>
      </c>
      <c r="Q28" s="6">
        <f>P28/O28*100</f>
        <v>8.4305993690851739</v>
      </c>
    </row>
    <row r="29" spans="1:17" x14ac:dyDescent="0.2">
      <c r="A29" s="37" t="s">
        <v>53</v>
      </c>
      <c r="B29" s="3" t="s">
        <v>286</v>
      </c>
      <c r="C29" s="15" t="s">
        <v>180</v>
      </c>
      <c r="D29" s="15" t="s">
        <v>158</v>
      </c>
      <c r="E29" s="2" t="s">
        <v>154</v>
      </c>
      <c r="F29" s="3" t="s">
        <v>162</v>
      </c>
      <c r="G29" s="3" t="s">
        <v>169</v>
      </c>
      <c r="H29" s="15">
        <v>2</v>
      </c>
      <c r="I29" s="7" t="s">
        <v>50</v>
      </c>
      <c r="J29" s="3" t="s">
        <v>55</v>
      </c>
      <c r="K29" s="3">
        <v>61172</v>
      </c>
      <c r="L29" s="3">
        <v>3195</v>
      </c>
      <c r="M29" s="3">
        <v>491</v>
      </c>
      <c r="N29" s="3">
        <f t="shared" si="0"/>
        <v>3686</v>
      </c>
      <c r="O29" s="4">
        <f t="shared" si="1"/>
        <v>6.0256326423854052</v>
      </c>
      <c r="P29" s="5">
        <f t="shared" si="2"/>
        <v>0.80265480938991696</v>
      </c>
      <c r="Q29" s="6">
        <f>P29/O29*100</f>
        <v>13.320672816060769</v>
      </c>
    </row>
    <row r="30" spans="1:17" x14ac:dyDescent="0.2">
      <c r="A30" s="37" t="s">
        <v>30</v>
      </c>
      <c r="B30" s="3" t="s">
        <v>285</v>
      </c>
      <c r="C30" s="15" t="s">
        <v>173</v>
      </c>
      <c r="D30" s="15" t="s">
        <v>158</v>
      </c>
      <c r="E30" s="2" t="s">
        <v>155</v>
      </c>
      <c r="F30" s="3" t="s">
        <v>161</v>
      </c>
      <c r="G30" s="3" t="s">
        <v>168</v>
      </c>
      <c r="H30" s="15">
        <v>1</v>
      </c>
      <c r="I30" s="7" t="s">
        <v>37</v>
      </c>
      <c r="J30" s="3" t="s">
        <v>55</v>
      </c>
      <c r="K30" s="3">
        <v>144104</v>
      </c>
      <c r="L30" s="3">
        <v>7128</v>
      </c>
      <c r="M30" s="3">
        <v>1670</v>
      </c>
      <c r="N30" s="3">
        <f t="shared" si="0"/>
        <v>8798</v>
      </c>
      <c r="O30" s="4">
        <f t="shared" ref="O30" si="4">N30/K30*100</f>
        <v>6.1053128296230508</v>
      </c>
      <c r="P30" s="5">
        <f t="shared" ref="P30" si="5">M30/K30*100</f>
        <v>1.1588852495419975</v>
      </c>
      <c r="Q30" s="6">
        <f t="shared" ref="Q30" si="6">P30/O30*100</f>
        <v>18.981586724255511</v>
      </c>
    </row>
    <row r="31" spans="1:17" x14ac:dyDescent="0.2">
      <c r="A31" s="37" t="s">
        <v>31</v>
      </c>
      <c r="B31" s="3" t="s">
        <v>284</v>
      </c>
      <c r="C31" s="15" t="s">
        <v>173</v>
      </c>
      <c r="D31" s="15" t="s">
        <v>158</v>
      </c>
      <c r="E31" s="2" t="s">
        <v>155</v>
      </c>
      <c r="F31" s="3" t="s">
        <v>161</v>
      </c>
      <c r="G31" s="3" t="s">
        <v>168</v>
      </c>
      <c r="H31" s="15">
        <v>2</v>
      </c>
      <c r="I31" s="7" t="s">
        <v>37</v>
      </c>
      <c r="J31" s="3" t="s">
        <v>55</v>
      </c>
      <c r="K31" s="3">
        <v>100135</v>
      </c>
      <c r="L31" s="3">
        <v>134</v>
      </c>
      <c r="M31" s="3">
        <v>24</v>
      </c>
      <c r="N31" s="3">
        <f t="shared" si="0"/>
        <v>158</v>
      </c>
      <c r="O31" s="4">
        <f>N31/K31*100</f>
        <v>0.15778698756678483</v>
      </c>
      <c r="P31" s="5">
        <f>M31/K31*100</f>
        <v>2.3967643681030607E-2</v>
      </c>
      <c r="Q31" s="6" t="s">
        <v>19</v>
      </c>
    </row>
    <row r="32" spans="1:17" x14ac:dyDescent="0.2">
      <c r="A32" s="37" t="s">
        <v>32</v>
      </c>
      <c r="B32" s="3" t="s">
        <v>282</v>
      </c>
      <c r="C32" s="15" t="s">
        <v>173</v>
      </c>
      <c r="D32" s="15" t="s">
        <v>158</v>
      </c>
      <c r="E32" s="2" t="s">
        <v>155</v>
      </c>
      <c r="F32" s="3" t="s">
        <v>161</v>
      </c>
      <c r="G32" s="3" t="s">
        <v>168</v>
      </c>
      <c r="H32" s="15">
        <v>3</v>
      </c>
      <c r="I32" s="7" t="s">
        <v>37</v>
      </c>
      <c r="J32" s="3" t="s">
        <v>55</v>
      </c>
      <c r="K32" s="3">
        <v>139319</v>
      </c>
      <c r="L32" s="3">
        <v>485</v>
      </c>
      <c r="M32" s="3">
        <v>1367</v>
      </c>
      <c r="N32" s="3">
        <f t="shared" si="0"/>
        <v>1852</v>
      </c>
      <c r="O32" s="4">
        <f>N32/K32*100</f>
        <v>1.3293233514452445</v>
      </c>
      <c r="P32" s="5">
        <f>M32/K32*100</f>
        <v>0.98120141545661399</v>
      </c>
      <c r="Q32" s="6">
        <f>P32/O32*100</f>
        <v>73.812095032397409</v>
      </c>
    </row>
    <row r="33" spans="1:17" x14ac:dyDescent="0.2">
      <c r="A33" s="37" t="s">
        <v>33</v>
      </c>
      <c r="B33" s="3" t="s">
        <v>266</v>
      </c>
      <c r="C33" s="15" t="s">
        <v>173</v>
      </c>
      <c r="D33" s="15" t="s">
        <v>158</v>
      </c>
      <c r="E33" s="2" t="s">
        <v>155</v>
      </c>
      <c r="F33" s="3" t="s">
        <v>161</v>
      </c>
      <c r="G33" s="3" t="s">
        <v>169</v>
      </c>
      <c r="H33" s="15">
        <v>4</v>
      </c>
      <c r="I33" s="7" t="s">
        <v>37</v>
      </c>
      <c r="J33" s="3" t="s">
        <v>55</v>
      </c>
      <c r="K33" s="3">
        <v>139060</v>
      </c>
      <c r="L33" s="3">
        <v>4005</v>
      </c>
      <c r="M33" s="3">
        <v>677</v>
      </c>
      <c r="N33" s="3">
        <f t="shared" si="0"/>
        <v>4682</v>
      </c>
      <c r="O33" s="4">
        <f>N33/K33*100</f>
        <v>3.3668919890694662</v>
      </c>
      <c r="P33" s="5">
        <f>M33/K33*100</f>
        <v>0.48684021285775919</v>
      </c>
      <c r="Q33" s="6">
        <f>P33/O33*100</f>
        <v>14.4596326356258</v>
      </c>
    </row>
    <row r="34" spans="1:17" x14ac:dyDescent="0.2">
      <c r="A34" s="37" t="s">
        <v>36</v>
      </c>
      <c r="B34" s="3" t="s">
        <v>265</v>
      </c>
      <c r="C34" s="15" t="s">
        <v>173</v>
      </c>
      <c r="D34" s="15" t="s">
        <v>158</v>
      </c>
      <c r="E34" s="2" t="s">
        <v>155</v>
      </c>
      <c r="F34" s="3" t="s">
        <v>161</v>
      </c>
      <c r="G34" s="3" t="s">
        <v>168</v>
      </c>
      <c r="H34" s="15">
        <v>5</v>
      </c>
      <c r="I34" s="7" t="s">
        <v>37</v>
      </c>
      <c r="J34" s="3" t="s">
        <v>55</v>
      </c>
      <c r="K34" s="3">
        <v>3613</v>
      </c>
      <c r="L34" s="3">
        <v>224</v>
      </c>
      <c r="M34" s="3">
        <v>75</v>
      </c>
      <c r="N34" s="3">
        <f t="shared" si="0"/>
        <v>299</v>
      </c>
      <c r="O34" s="4">
        <f>N34/K34*100</f>
        <v>8.2756711873789097</v>
      </c>
      <c r="P34" s="5">
        <f>M34/K34*100</f>
        <v>2.075837254359258</v>
      </c>
      <c r="Q34" s="6">
        <f>P34/O34*100</f>
        <v>25.083612040133772</v>
      </c>
    </row>
    <row r="35" spans="1:17" x14ac:dyDescent="0.2">
      <c r="A35" s="37" t="s">
        <v>34</v>
      </c>
      <c r="B35" s="3" t="s">
        <v>290</v>
      </c>
      <c r="C35" s="15" t="s">
        <v>173</v>
      </c>
      <c r="D35" s="15" t="s">
        <v>158</v>
      </c>
      <c r="E35" s="2" t="s">
        <v>155</v>
      </c>
      <c r="F35" s="3" t="s">
        <v>161</v>
      </c>
      <c r="G35" s="3" t="s">
        <v>168</v>
      </c>
      <c r="H35" s="15">
        <v>6</v>
      </c>
      <c r="I35" s="7" t="s">
        <v>37</v>
      </c>
      <c r="J35" s="3" t="s">
        <v>55</v>
      </c>
      <c r="K35" s="3">
        <v>178780</v>
      </c>
      <c r="L35" s="3">
        <v>339</v>
      </c>
      <c r="M35" s="3">
        <v>214</v>
      </c>
      <c r="N35" s="3">
        <f t="shared" si="0"/>
        <v>553</v>
      </c>
      <c r="O35" s="4">
        <f>N35/K35*100</f>
        <v>0.30931871574001568</v>
      </c>
      <c r="P35" s="5">
        <f>M35/K35*100</f>
        <v>0.11970019017787226</v>
      </c>
      <c r="Q35" s="6">
        <f>P35/O35*100</f>
        <v>38.698010849909586</v>
      </c>
    </row>
    <row r="36" spans="1:17" x14ac:dyDescent="0.2">
      <c r="A36" s="37" t="s">
        <v>35</v>
      </c>
      <c r="B36" s="3" t="s">
        <v>243</v>
      </c>
      <c r="C36" s="15" t="s">
        <v>173</v>
      </c>
      <c r="D36" s="15" t="s">
        <v>158</v>
      </c>
      <c r="E36" s="2" t="s">
        <v>155</v>
      </c>
      <c r="F36" s="3" t="s">
        <v>161</v>
      </c>
      <c r="G36" s="3" t="s">
        <v>168</v>
      </c>
      <c r="H36" s="15">
        <v>7</v>
      </c>
      <c r="I36" s="7" t="s">
        <v>37</v>
      </c>
      <c r="J36" s="3" t="s">
        <v>55</v>
      </c>
      <c r="K36" s="3">
        <v>136562</v>
      </c>
      <c r="L36" s="3">
        <v>3893</v>
      </c>
      <c r="M36" s="3">
        <v>1367</v>
      </c>
      <c r="N36" s="3">
        <f t="shared" si="0"/>
        <v>5260</v>
      </c>
      <c r="O36" s="4">
        <f t="shared" ref="O36" si="7">N36/K36*100</f>
        <v>3.8517303495848041</v>
      </c>
      <c r="P36" s="5">
        <f t="shared" ref="P36" si="8">M36/K36*100</f>
        <v>1.0010105300156704</v>
      </c>
      <c r="Q36" s="6">
        <f t="shared" ref="Q36" si="9">P36/O36*100</f>
        <v>25.988593155893529</v>
      </c>
    </row>
    <row r="37" spans="1:17" x14ac:dyDescent="0.2">
      <c r="A37" s="37" t="s">
        <v>63</v>
      </c>
      <c r="B37" s="3" t="s">
        <v>239</v>
      </c>
      <c r="C37" s="15" t="s">
        <v>174</v>
      </c>
      <c r="D37" s="15" t="s">
        <v>158</v>
      </c>
      <c r="E37" s="2" t="s">
        <v>171</v>
      </c>
      <c r="F37" s="3" t="s">
        <v>164</v>
      </c>
      <c r="G37" s="3" t="s">
        <v>167</v>
      </c>
      <c r="H37" s="15">
        <v>1</v>
      </c>
      <c r="I37" s="3" t="s">
        <v>65</v>
      </c>
      <c r="J37" s="7" t="s">
        <v>66</v>
      </c>
      <c r="K37" s="3">
        <v>79078</v>
      </c>
      <c r="L37" s="3">
        <v>36</v>
      </c>
      <c r="M37" s="3">
        <v>2</v>
      </c>
      <c r="N37" s="3">
        <f t="shared" si="0"/>
        <v>38</v>
      </c>
      <c r="O37" s="4">
        <f t="shared" ref="O37:O43" si="10">N37/K37*100</f>
        <v>4.8053820278712162E-2</v>
      </c>
      <c r="P37" s="5">
        <f>M37/K37*100</f>
        <v>2.5291484357216924E-3</v>
      </c>
      <c r="Q37" s="6" t="s">
        <v>19</v>
      </c>
    </row>
    <row r="38" spans="1:17" x14ac:dyDescent="0.2">
      <c r="A38" s="37" t="s">
        <v>64</v>
      </c>
      <c r="B38" s="3" t="s">
        <v>242</v>
      </c>
      <c r="C38" s="15" t="s">
        <v>174</v>
      </c>
      <c r="D38" s="15" t="s">
        <v>158</v>
      </c>
      <c r="E38" s="2" t="s">
        <v>171</v>
      </c>
      <c r="F38" s="3" t="s">
        <v>164</v>
      </c>
      <c r="G38" s="3" t="s">
        <v>167</v>
      </c>
      <c r="H38" s="15">
        <v>2</v>
      </c>
      <c r="I38" s="3" t="s">
        <v>65</v>
      </c>
      <c r="J38" s="7" t="s">
        <v>66</v>
      </c>
      <c r="K38" s="3">
        <v>66067</v>
      </c>
      <c r="L38" s="3">
        <v>27</v>
      </c>
      <c r="M38" s="3">
        <v>14</v>
      </c>
      <c r="N38" s="3">
        <f t="shared" si="0"/>
        <v>41</v>
      </c>
      <c r="O38" s="4">
        <f t="shared" si="10"/>
        <v>6.2058213631616392E-2</v>
      </c>
      <c r="P38" s="5">
        <f>M38/K38*100</f>
        <v>2.1190609532747061E-2</v>
      </c>
      <c r="Q38" s="6" t="s">
        <v>19</v>
      </c>
    </row>
    <row r="39" spans="1:17" x14ac:dyDescent="0.2">
      <c r="A39" s="37" t="s">
        <v>60</v>
      </c>
      <c r="B39" s="3" t="s">
        <v>241</v>
      </c>
      <c r="C39" s="15" t="s">
        <v>174</v>
      </c>
      <c r="D39" s="15" t="s">
        <v>158</v>
      </c>
      <c r="E39" s="2" t="s">
        <v>171</v>
      </c>
      <c r="F39" s="3" t="s">
        <v>163</v>
      </c>
      <c r="G39" s="3" t="s">
        <v>167</v>
      </c>
      <c r="H39" s="15">
        <v>1</v>
      </c>
      <c r="I39" s="7" t="s">
        <v>13</v>
      </c>
      <c r="J39" s="7" t="s">
        <v>66</v>
      </c>
      <c r="K39" s="3">
        <v>63896</v>
      </c>
      <c r="L39" s="3">
        <v>596</v>
      </c>
      <c r="M39" s="3">
        <v>89</v>
      </c>
      <c r="N39" s="3">
        <f t="shared" si="0"/>
        <v>685</v>
      </c>
      <c r="O39" s="4">
        <f t="shared" si="10"/>
        <v>1.0720545887066482</v>
      </c>
      <c r="P39" s="5">
        <f>M39/K39*100</f>
        <v>0.13928884437210468</v>
      </c>
      <c r="Q39" s="6">
        <f>P39/O39*100</f>
        <v>12.992700729927009</v>
      </c>
    </row>
    <row r="40" spans="1:17" x14ac:dyDescent="0.2">
      <c r="A40" s="37" t="s">
        <v>62</v>
      </c>
      <c r="B40" s="3" t="s">
        <v>240</v>
      </c>
      <c r="C40" s="15" t="s">
        <v>174</v>
      </c>
      <c r="D40" s="15" t="s">
        <v>158</v>
      </c>
      <c r="E40" s="2" t="s">
        <v>171</v>
      </c>
      <c r="F40" s="3" t="s">
        <v>164</v>
      </c>
      <c r="G40" s="3" t="s">
        <v>167</v>
      </c>
      <c r="H40" s="15">
        <v>2</v>
      </c>
      <c r="I40" s="7" t="s">
        <v>13</v>
      </c>
      <c r="J40" s="7" t="s">
        <v>66</v>
      </c>
      <c r="K40" s="3">
        <v>103294</v>
      </c>
      <c r="L40" s="3">
        <v>1106</v>
      </c>
      <c r="M40" s="3">
        <v>325</v>
      </c>
      <c r="N40" s="3">
        <f t="shared" si="0"/>
        <v>1431</v>
      </c>
      <c r="O40" s="4">
        <f t="shared" si="10"/>
        <v>1.3853660425581349</v>
      </c>
      <c r="P40" s="5">
        <f>M40/K40*100</f>
        <v>0.31463589366274908</v>
      </c>
      <c r="Q40" s="6">
        <f>P40/O40*100</f>
        <v>22.711390635918942</v>
      </c>
    </row>
    <row r="41" spans="1:17" x14ac:dyDescent="0.2">
      <c r="A41" s="37" t="s">
        <v>61</v>
      </c>
      <c r="B41" s="3" t="s">
        <v>238</v>
      </c>
      <c r="C41" s="15" t="s">
        <v>174</v>
      </c>
      <c r="D41" s="15" t="s">
        <v>158</v>
      </c>
      <c r="E41" s="2" t="s">
        <v>171</v>
      </c>
      <c r="F41" s="3" t="s">
        <v>164</v>
      </c>
      <c r="G41" s="3" t="s">
        <v>167</v>
      </c>
      <c r="H41" s="15">
        <v>3</v>
      </c>
      <c r="I41" s="7" t="s">
        <v>13</v>
      </c>
      <c r="J41" s="7" t="s">
        <v>66</v>
      </c>
      <c r="K41" s="3">
        <v>57182</v>
      </c>
      <c r="L41" s="3">
        <v>465</v>
      </c>
      <c r="M41" s="13">
        <v>131</v>
      </c>
      <c r="N41" s="3">
        <f t="shared" si="0"/>
        <v>596</v>
      </c>
      <c r="O41" s="4">
        <f t="shared" si="10"/>
        <v>1.0422860340666644</v>
      </c>
      <c r="P41" s="5">
        <f>M40/K41*100</f>
        <v>0.56836067293903669</v>
      </c>
      <c r="Q41" s="6">
        <f>P41/O41*100</f>
        <v>54.53020134228187</v>
      </c>
    </row>
    <row r="42" spans="1:17" x14ac:dyDescent="0.2">
      <c r="A42" s="37" t="s">
        <v>67</v>
      </c>
      <c r="B42" s="3" t="s">
        <v>263</v>
      </c>
      <c r="C42" s="15" t="s">
        <v>174</v>
      </c>
      <c r="D42" s="15" t="s">
        <v>158</v>
      </c>
      <c r="E42" s="2" t="s">
        <v>171</v>
      </c>
      <c r="F42" s="3" t="s">
        <v>163</v>
      </c>
      <c r="G42" s="3" t="s">
        <v>167</v>
      </c>
      <c r="H42" s="15">
        <v>4</v>
      </c>
      <c r="I42" s="7" t="s">
        <v>13</v>
      </c>
      <c r="J42" s="7" t="s">
        <v>66</v>
      </c>
      <c r="K42" s="3">
        <v>85319</v>
      </c>
      <c r="L42" s="3">
        <v>705</v>
      </c>
      <c r="M42" s="14">
        <v>102</v>
      </c>
      <c r="N42" s="3">
        <f t="shared" si="0"/>
        <v>807</v>
      </c>
      <c r="O42" s="4">
        <f t="shared" si="10"/>
        <v>0.94586200025785583</v>
      </c>
      <c r="P42" s="5">
        <f>M41/K42*100</f>
        <v>0.15354141515957759</v>
      </c>
      <c r="Q42" s="6">
        <f>P42/O42*100</f>
        <v>16.232961586121437</v>
      </c>
    </row>
    <row r="43" spans="1:17" x14ac:dyDescent="0.2">
      <c r="A43" s="37" t="s">
        <v>68</v>
      </c>
      <c r="B43" s="3" t="s">
        <v>262</v>
      </c>
      <c r="C43" s="15" t="s">
        <v>175</v>
      </c>
      <c r="D43" s="15" t="s">
        <v>158</v>
      </c>
      <c r="E43" s="2" t="s">
        <v>156</v>
      </c>
      <c r="F43" s="3" t="s">
        <v>165</v>
      </c>
      <c r="G43" s="3" t="s">
        <v>169</v>
      </c>
      <c r="H43" s="15">
        <v>1</v>
      </c>
      <c r="I43" s="7" t="s">
        <v>82</v>
      </c>
      <c r="J43" s="3" t="s">
        <v>87</v>
      </c>
      <c r="K43" s="3">
        <v>84805</v>
      </c>
      <c r="L43" s="3">
        <v>2217</v>
      </c>
      <c r="M43" s="3">
        <v>497</v>
      </c>
      <c r="N43" s="3">
        <f t="shared" si="0"/>
        <v>2714</v>
      </c>
      <c r="O43" s="4">
        <f t="shared" si="10"/>
        <v>3.2002830021814752</v>
      </c>
      <c r="P43" s="5">
        <f>M43/K43*100</f>
        <v>0.5860503508047874</v>
      </c>
      <c r="Q43" s="6">
        <f>P43/O43*100</f>
        <v>18.312453942520264</v>
      </c>
    </row>
    <row r="44" spans="1:17" x14ac:dyDescent="0.2">
      <c r="A44" s="37" t="s">
        <v>69</v>
      </c>
      <c r="B44" s="3" t="s">
        <v>261</v>
      </c>
      <c r="C44" s="15" t="s">
        <v>175</v>
      </c>
      <c r="D44" s="15" t="s">
        <v>158</v>
      </c>
      <c r="E44" s="2" t="s">
        <v>156</v>
      </c>
      <c r="F44" s="3" t="s">
        <v>165</v>
      </c>
      <c r="G44" s="3" t="s">
        <v>169</v>
      </c>
      <c r="H44" s="15">
        <v>2</v>
      </c>
      <c r="I44" s="7" t="s">
        <v>82</v>
      </c>
      <c r="J44" s="3" t="s">
        <v>87</v>
      </c>
      <c r="K44" s="3">
        <v>84046</v>
      </c>
      <c r="L44" s="3">
        <v>1995</v>
      </c>
      <c r="M44" s="3">
        <v>361</v>
      </c>
      <c r="N44" s="3">
        <f t="shared" si="0"/>
        <v>2356</v>
      </c>
      <c r="O44" s="4">
        <f t="shared" ref="O44:O52" si="11">N44/K44*100</f>
        <v>2.8032268043690358</v>
      </c>
      <c r="P44" s="5">
        <f t="shared" ref="P44:P54" si="12">M44/K44*100</f>
        <v>0.42952668776622327</v>
      </c>
      <c r="Q44" s="6">
        <f t="shared" ref="Q44:Q52" si="13">P44/O44*100</f>
        <v>15.32258064516129</v>
      </c>
    </row>
    <row r="45" spans="1:17" x14ac:dyDescent="0.2">
      <c r="A45" s="37" t="s">
        <v>70</v>
      </c>
      <c r="B45" s="3" t="s">
        <v>260</v>
      </c>
      <c r="C45" s="15" t="s">
        <v>175</v>
      </c>
      <c r="D45" s="15" t="s">
        <v>158</v>
      </c>
      <c r="E45" s="2" t="s">
        <v>156</v>
      </c>
      <c r="F45" s="3" t="s">
        <v>165</v>
      </c>
      <c r="G45" s="3" t="s">
        <v>169</v>
      </c>
      <c r="H45" s="15">
        <v>1</v>
      </c>
      <c r="I45" s="7" t="s">
        <v>83</v>
      </c>
      <c r="J45" s="3" t="s">
        <v>87</v>
      </c>
      <c r="K45" s="3">
        <v>57388</v>
      </c>
      <c r="L45" s="3">
        <v>1966</v>
      </c>
      <c r="M45" s="3">
        <v>446</v>
      </c>
      <c r="N45" s="3">
        <f t="shared" si="0"/>
        <v>2412</v>
      </c>
      <c r="O45" s="4">
        <f t="shared" si="11"/>
        <v>4.2029692618665928</v>
      </c>
      <c r="P45" s="5">
        <f t="shared" si="12"/>
        <v>0.77716595804000832</v>
      </c>
      <c r="Q45" s="6">
        <f t="shared" si="13"/>
        <v>18.49087893864013</v>
      </c>
    </row>
    <row r="46" spans="1:17" x14ac:dyDescent="0.2">
      <c r="A46" s="37" t="s">
        <v>71</v>
      </c>
      <c r="B46" s="3" t="s">
        <v>259</v>
      </c>
      <c r="C46" s="15" t="s">
        <v>175</v>
      </c>
      <c r="D46" s="15" t="s">
        <v>158</v>
      </c>
      <c r="E46" s="2" t="s">
        <v>156</v>
      </c>
      <c r="F46" s="3" t="s">
        <v>165</v>
      </c>
      <c r="G46" s="3" t="s">
        <v>169</v>
      </c>
      <c r="H46" s="15">
        <v>2</v>
      </c>
      <c r="I46" s="7" t="s">
        <v>83</v>
      </c>
      <c r="J46" s="3" t="s">
        <v>87</v>
      </c>
      <c r="K46" s="3">
        <v>53712</v>
      </c>
      <c r="L46" s="3">
        <v>1827</v>
      </c>
      <c r="M46" s="3">
        <v>316</v>
      </c>
      <c r="N46" s="3">
        <f t="shared" si="0"/>
        <v>2143</v>
      </c>
      <c r="O46" s="4">
        <f t="shared" si="11"/>
        <v>3.9897974381888592</v>
      </c>
      <c r="P46" s="5">
        <f t="shared" si="12"/>
        <v>0.58832290735775994</v>
      </c>
      <c r="Q46" s="6">
        <f t="shared" si="13"/>
        <v>14.745683621091926</v>
      </c>
    </row>
    <row r="47" spans="1:17" x14ac:dyDescent="0.2">
      <c r="A47" s="37" t="s">
        <v>72</v>
      </c>
      <c r="B47" s="3" t="s">
        <v>258</v>
      </c>
      <c r="C47" s="15" t="s">
        <v>175</v>
      </c>
      <c r="D47" s="15" t="s">
        <v>158</v>
      </c>
      <c r="E47" s="2" t="s">
        <v>156</v>
      </c>
      <c r="F47" s="3" t="s">
        <v>165</v>
      </c>
      <c r="G47" s="3" t="s">
        <v>169</v>
      </c>
      <c r="H47" s="15">
        <v>1</v>
      </c>
      <c r="I47" s="7" t="s">
        <v>84</v>
      </c>
      <c r="J47" s="3" t="s">
        <v>87</v>
      </c>
      <c r="K47" s="13">
        <v>107278</v>
      </c>
      <c r="L47" s="3" t="s">
        <v>122</v>
      </c>
      <c r="M47" s="3">
        <v>21844</v>
      </c>
      <c r="N47" s="3" t="s">
        <v>122</v>
      </c>
      <c r="O47" s="4" t="s">
        <v>122</v>
      </c>
      <c r="P47" s="5">
        <f t="shared" si="12"/>
        <v>20.362050000932157</v>
      </c>
      <c r="Q47" s="6" t="s">
        <v>122</v>
      </c>
    </row>
    <row r="48" spans="1:17" x14ac:dyDescent="0.2">
      <c r="A48" s="37" t="s">
        <v>73</v>
      </c>
      <c r="B48" s="3" t="s">
        <v>257</v>
      </c>
      <c r="C48" s="15" t="s">
        <v>175</v>
      </c>
      <c r="D48" s="15" t="s">
        <v>158</v>
      </c>
      <c r="E48" s="2" t="s">
        <v>156</v>
      </c>
      <c r="F48" s="3" t="s">
        <v>165</v>
      </c>
      <c r="G48" s="3" t="s">
        <v>169</v>
      </c>
      <c r="H48" s="15">
        <v>2</v>
      </c>
      <c r="I48" s="15" t="s">
        <v>85</v>
      </c>
      <c r="J48" s="3" t="s">
        <v>87</v>
      </c>
      <c r="K48" s="3">
        <v>76429</v>
      </c>
      <c r="L48" s="3" t="s">
        <v>122</v>
      </c>
      <c r="M48" s="3">
        <v>12400</v>
      </c>
      <c r="N48" s="3" t="s">
        <v>122</v>
      </c>
      <c r="O48" s="4" t="s">
        <v>122</v>
      </c>
      <c r="P48" s="5">
        <f t="shared" si="12"/>
        <v>16.224208088552775</v>
      </c>
      <c r="Q48" s="6" t="s">
        <v>122</v>
      </c>
    </row>
    <row r="49" spans="1:17" x14ac:dyDescent="0.2">
      <c r="A49" s="37" t="s">
        <v>74</v>
      </c>
      <c r="B49" s="3" t="s">
        <v>256</v>
      </c>
      <c r="C49" s="15" t="s">
        <v>175</v>
      </c>
      <c r="D49" s="15" t="s">
        <v>158</v>
      </c>
      <c r="E49" s="2" t="s">
        <v>156</v>
      </c>
      <c r="F49" s="3" t="s">
        <v>165</v>
      </c>
      <c r="G49" s="3" t="s">
        <v>169</v>
      </c>
      <c r="H49" s="15">
        <v>1</v>
      </c>
      <c r="I49" s="7" t="s">
        <v>82</v>
      </c>
      <c r="J49" s="3" t="s">
        <v>88</v>
      </c>
      <c r="K49" s="3">
        <v>57547</v>
      </c>
      <c r="L49" s="3">
        <v>4683</v>
      </c>
      <c r="M49" s="3">
        <v>280</v>
      </c>
      <c r="N49" s="3">
        <f>M49+L49</f>
        <v>4963</v>
      </c>
      <c r="O49" s="4">
        <f t="shared" ref="O49" si="14">N49/K49*100</f>
        <v>8.6242549568179054</v>
      </c>
      <c r="P49" s="5">
        <f t="shared" ref="P49" si="15">M49/K49*100</f>
        <v>0.48655881279649682</v>
      </c>
      <c r="Q49" s="6">
        <f t="shared" ref="Q49" si="16">P49/O49*100</f>
        <v>5.6417489421720735</v>
      </c>
    </row>
    <row r="50" spans="1:17" x14ac:dyDescent="0.2">
      <c r="A50" s="37" t="s">
        <v>75</v>
      </c>
      <c r="B50" s="3" t="s">
        <v>255</v>
      </c>
      <c r="C50" s="15" t="s">
        <v>175</v>
      </c>
      <c r="D50" s="15" t="s">
        <v>158</v>
      </c>
      <c r="E50" s="2" t="s">
        <v>156</v>
      </c>
      <c r="F50" s="3" t="s">
        <v>165</v>
      </c>
      <c r="G50" s="3" t="s">
        <v>169</v>
      </c>
      <c r="H50" s="15">
        <v>2</v>
      </c>
      <c r="I50" s="7" t="s">
        <v>82</v>
      </c>
      <c r="J50" s="3" t="s">
        <v>88</v>
      </c>
      <c r="K50" s="3">
        <v>82034</v>
      </c>
      <c r="L50" s="3">
        <v>6663</v>
      </c>
      <c r="M50" s="3">
        <v>546</v>
      </c>
      <c r="N50" s="3">
        <f>M50+L50</f>
        <v>7209</v>
      </c>
      <c r="O50" s="4">
        <f t="shared" si="11"/>
        <v>8.7878196845210521</v>
      </c>
      <c r="P50" s="5">
        <f t="shared" si="12"/>
        <v>0.66557768730038758</v>
      </c>
      <c r="Q50" s="6">
        <f t="shared" si="13"/>
        <v>7.5738660008322922</v>
      </c>
    </row>
    <row r="51" spans="1:17" x14ac:dyDescent="0.2">
      <c r="A51" s="37" t="s">
        <v>76</v>
      </c>
      <c r="B51" s="3" t="s">
        <v>254</v>
      </c>
      <c r="C51" s="15" t="s">
        <v>175</v>
      </c>
      <c r="D51" s="15" t="s">
        <v>158</v>
      </c>
      <c r="E51" s="2" t="s">
        <v>156</v>
      </c>
      <c r="F51" s="3" t="s">
        <v>165</v>
      </c>
      <c r="G51" s="3" t="s">
        <v>169</v>
      </c>
      <c r="H51" s="15">
        <v>1</v>
      </c>
      <c r="I51" s="7" t="s">
        <v>83</v>
      </c>
      <c r="J51" s="3" t="s">
        <v>88</v>
      </c>
      <c r="K51" s="3">
        <v>61949</v>
      </c>
      <c r="L51" s="3">
        <v>5696</v>
      </c>
      <c r="M51" s="3">
        <v>872</v>
      </c>
      <c r="N51" s="3">
        <f>M51+L51</f>
        <v>6568</v>
      </c>
      <c r="O51" s="4">
        <f t="shared" si="11"/>
        <v>10.602269608871815</v>
      </c>
      <c r="P51" s="5">
        <f t="shared" si="12"/>
        <v>1.4076094852217147</v>
      </c>
      <c r="Q51" s="6">
        <f t="shared" si="13"/>
        <v>13.276492082825822</v>
      </c>
    </row>
    <row r="52" spans="1:17" x14ac:dyDescent="0.2">
      <c r="A52" s="37" t="s">
        <v>77</v>
      </c>
      <c r="B52" s="3" t="s">
        <v>252</v>
      </c>
      <c r="C52" s="15" t="s">
        <v>175</v>
      </c>
      <c r="D52" s="15" t="s">
        <v>158</v>
      </c>
      <c r="E52" s="2" t="s">
        <v>156</v>
      </c>
      <c r="F52" s="3" t="s">
        <v>165</v>
      </c>
      <c r="G52" s="3" t="s">
        <v>169</v>
      </c>
      <c r="H52" s="15">
        <v>2</v>
      </c>
      <c r="I52" s="7" t="s">
        <v>83</v>
      </c>
      <c r="J52" s="3" t="s">
        <v>88</v>
      </c>
      <c r="K52" s="3">
        <v>70453</v>
      </c>
      <c r="L52" s="3">
        <v>6459</v>
      </c>
      <c r="M52" s="3">
        <v>1031</v>
      </c>
      <c r="N52" s="3">
        <f>M52+L52</f>
        <v>7490</v>
      </c>
      <c r="O52" s="4">
        <f t="shared" si="11"/>
        <v>10.631200942472287</v>
      </c>
      <c r="P52" s="5">
        <f t="shared" si="12"/>
        <v>1.4633869388102707</v>
      </c>
      <c r="Q52" s="6">
        <f t="shared" si="13"/>
        <v>13.76502002670227</v>
      </c>
    </row>
    <row r="53" spans="1:17" x14ac:dyDescent="0.2">
      <c r="A53" s="37" t="s">
        <v>78</v>
      </c>
      <c r="B53" s="3" t="s">
        <v>251</v>
      </c>
      <c r="C53" s="15" t="s">
        <v>175</v>
      </c>
      <c r="D53" s="15" t="s">
        <v>158</v>
      </c>
      <c r="E53" s="2" t="s">
        <v>156</v>
      </c>
      <c r="F53" s="3" t="s">
        <v>165</v>
      </c>
      <c r="G53" s="3" t="s">
        <v>169</v>
      </c>
      <c r="H53" s="15">
        <v>1</v>
      </c>
      <c r="I53" s="7" t="s">
        <v>84</v>
      </c>
      <c r="J53" s="3" t="s">
        <v>88</v>
      </c>
      <c r="K53" s="1">
        <v>76709</v>
      </c>
      <c r="L53" s="3"/>
      <c r="M53" s="3">
        <v>46538</v>
      </c>
      <c r="N53" s="3">
        <v>46538</v>
      </c>
      <c r="O53" s="4"/>
      <c r="P53" s="5">
        <f t="shared" si="12"/>
        <v>60.668239711116037</v>
      </c>
      <c r="Q53" s="6"/>
    </row>
    <row r="54" spans="1:17" x14ac:dyDescent="0.2">
      <c r="A54" s="37" t="s">
        <v>79</v>
      </c>
      <c r="B54" s="3" t="s">
        <v>250</v>
      </c>
      <c r="C54" s="15" t="s">
        <v>175</v>
      </c>
      <c r="D54" s="15" t="s">
        <v>158</v>
      </c>
      <c r="E54" s="2" t="s">
        <v>156</v>
      </c>
      <c r="F54" s="3" t="s">
        <v>165</v>
      </c>
      <c r="G54" s="3" t="s">
        <v>169</v>
      </c>
      <c r="H54" s="15">
        <v>2</v>
      </c>
      <c r="I54" s="15" t="s">
        <v>85</v>
      </c>
      <c r="J54" s="3" t="s">
        <v>88</v>
      </c>
      <c r="K54" s="3">
        <v>84625</v>
      </c>
      <c r="L54" s="3"/>
      <c r="M54" s="3">
        <v>29046</v>
      </c>
      <c r="N54" s="3">
        <v>29046</v>
      </c>
      <c r="O54" s="4"/>
      <c r="P54" s="5">
        <f t="shared" si="12"/>
        <v>34.323190546528807</v>
      </c>
      <c r="Q54" s="6"/>
    </row>
    <row r="55" spans="1:17" x14ac:dyDescent="0.2">
      <c r="A55" s="37" t="s">
        <v>80</v>
      </c>
      <c r="B55" s="3" t="s">
        <v>249</v>
      </c>
      <c r="C55" s="15" t="s">
        <v>175</v>
      </c>
      <c r="D55" s="15" t="s">
        <v>158</v>
      </c>
      <c r="E55" s="2" t="s">
        <v>156</v>
      </c>
      <c r="F55" s="3" t="s">
        <v>165</v>
      </c>
      <c r="G55" s="3" t="s">
        <v>169</v>
      </c>
      <c r="H55" s="15">
        <v>1</v>
      </c>
      <c r="I55" s="7" t="s">
        <v>86</v>
      </c>
      <c r="J55" s="3" t="s">
        <v>88</v>
      </c>
      <c r="K55" s="3">
        <v>70651</v>
      </c>
      <c r="L55" s="3">
        <v>1661</v>
      </c>
      <c r="M55" s="3">
        <v>417</v>
      </c>
      <c r="N55" s="3">
        <f t="shared" ref="N55:N56" si="17">M55+L55</f>
        <v>2078</v>
      </c>
      <c r="O55" s="4">
        <f t="shared" ref="O55:O56" si="18">N55/K55*100</f>
        <v>2.9412181002392042</v>
      </c>
      <c r="P55" s="5">
        <f t="shared" ref="P55:P56" si="19">M55/K55*100</f>
        <v>0.59022519143395002</v>
      </c>
      <c r="Q55" s="6">
        <f t="shared" ref="Q55:Q56" si="20">P55/O55*100</f>
        <v>20.067372473532245</v>
      </c>
    </row>
    <row r="56" spans="1:17" x14ac:dyDescent="0.2">
      <c r="A56" s="37" t="s">
        <v>81</v>
      </c>
      <c r="B56" s="3" t="s">
        <v>248</v>
      </c>
      <c r="C56" s="15" t="s">
        <v>175</v>
      </c>
      <c r="D56" s="15" t="s">
        <v>158</v>
      </c>
      <c r="E56" s="2" t="s">
        <v>156</v>
      </c>
      <c r="F56" s="3" t="s">
        <v>165</v>
      </c>
      <c r="G56" s="3" t="s">
        <v>169</v>
      </c>
      <c r="H56" s="15">
        <v>2</v>
      </c>
      <c r="I56" s="7" t="s">
        <v>86</v>
      </c>
      <c r="J56" s="3" t="s">
        <v>88</v>
      </c>
      <c r="K56" s="3">
        <v>80303</v>
      </c>
      <c r="L56" s="3">
        <v>2218</v>
      </c>
      <c r="M56" s="3">
        <v>551</v>
      </c>
      <c r="N56" s="3">
        <f t="shared" si="17"/>
        <v>2769</v>
      </c>
      <c r="O56" s="4">
        <f t="shared" si="18"/>
        <v>3.4481899804490492</v>
      </c>
      <c r="P56" s="5">
        <f t="shared" si="19"/>
        <v>0.68615120232120841</v>
      </c>
      <c r="Q56" s="6">
        <f t="shared" si="20"/>
        <v>19.898880462260742</v>
      </c>
    </row>
    <row r="58" spans="1:17" x14ac:dyDescent="0.2">
      <c r="A58" t="s">
        <v>302</v>
      </c>
    </row>
    <row r="59" spans="1:17" x14ac:dyDescent="0.2">
      <c r="A59" t="s">
        <v>303</v>
      </c>
    </row>
    <row r="60" spans="1:17" x14ac:dyDescent="0.2">
      <c r="A60" t="s">
        <v>123</v>
      </c>
    </row>
    <row r="61" spans="1:17" x14ac:dyDescent="0.2">
      <c r="A61" t="s">
        <v>176</v>
      </c>
    </row>
    <row r="62" spans="1:17" x14ac:dyDescent="0.2">
      <c r="A62" t="s">
        <v>177</v>
      </c>
    </row>
    <row r="63" spans="1:17" x14ac:dyDescent="0.2">
      <c r="A63" t="s">
        <v>178</v>
      </c>
    </row>
    <row r="64" spans="1:17" x14ac:dyDescent="0.2">
      <c r="A64" t="s">
        <v>17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51F04-091C-1D4C-B933-1C6998E5F6A7}">
  <dimension ref="B2:G12"/>
  <sheetViews>
    <sheetView workbookViewId="0"/>
  </sheetViews>
  <sheetFormatPr baseColWidth="10" defaultRowHeight="16" x14ac:dyDescent="0.2"/>
  <sheetData>
    <row r="2" spans="2:7" ht="17" thickBot="1" x14ac:dyDescent="0.25"/>
    <row r="3" spans="2:7" x14ac:dyDescent="0.2">
      <c r="B3" s="30" t="s">
        <v>145</v>
      </c>
      <c r="C3" s="31"/>
      <c r="D3" s="45" t="s">
        <v>92</v>
      </c>
      <c r="E3" s="45"/>
      <c r="F3" s="45" t="s">
        <v>93</v>
      </c>
      <c r="G3" s="46"/>
    </row>
    <row r="4" spans="2:7" x14ac:dyDescent="0.2">
      <c r="B4" s="32" t="s">
        <v>137</v>
      </c>
      <c r="C4" s="29"/>
      <c r="D4" s="29">
        <v>764</v>
      </c>
      <c r="E4" s="29">
        <v>608</v>
      </c>
      <c r="F4" s="29">
        <v>643</v>
      </c>
      <c r="G4" s="33">
        <v>541</v>
      </c>
    </row>
    <row r="5" spans="2:7" x14ac:dyDescent="0.2">
      <c r="B5" s="32" t="s">
        <v>138</v>
      </c>
      <c r="C5" s="29"/>
      <c r="D5" s="29">
        <v>930</v>
      </c>
      <c r="E5" s="29">
        <v>715</v>
      </c>
      <c r="F5" s="29">
        <v>896</v>
      </c>
      <c r="G5" s="33">
        <v>787</v>
      </c>
    </row>
    <row r="6" spans="2:7" x14ac:dyDescent="0.2">
      <c r="B6" s="32" t="s">
        <v>139</v>
      </c>
      <c r="C6" s="29"/>
      <c r="D6" s="29">
        <v>1248</v>
      </c>
      <c r="E6" s="29">
        <v>586</v>
      </c>
      <c r="F6" s="29">
        <v>1238</v>
      </c>
      <c r="G6" s="33">
        <v>683</v>
      </c>
    </row>
    <row r="7" spans="2:7" x14ac:dyDescent="0.2">
      <c r="B7" s="32" t="s">
        <v>140</v>
      </c>
      <c r="C7" s="29"/>
      <c r="D7" s="29">
        <v>450</v>
      </c>
      <c r="E7" s="29">
        <v>996</v>
      </c>
      <c r="F7" s="29">
        <v>519</v>
      </c>
      <c r="G7" s="33">
        <v>1278</v>
      </c>
    </row>
    <row r="8" spans="2:7" x14ac:dyDescent="0.2">
      <c r="B8" s="32"/>
      <c r="C8" s="29"/>
      <c r="D8" s="29"/>
      <c r="E8" s="29"/>
      <c r="F8" s="29"/>
      <c r="G8" s="33"/>
    </row>
    <row r="9" spans="2:7" x14ac:dyDescent="0.2">
      <c r="B9" s="32" t="s">
        <v>141</v>
      </c>
      <c r="C9" s="29"/>
      <c r="D9" s="29">
        <v>23</v>
      </c>
      <c r="E9" s="29">
        <v>369</v>
      </c>
      <c r="F9" s="29">
        <v>93</v>
      </c>
      <c r="G9" s="33">
        <v>173</v>
      </c>
    </row>
    <row r="10" spans="2:7" x14ac:dyDescent="0.2">
      <c r="B10" s="32" t="s">
        <v>142</v>
      </c>
      <c r="C10" s="29"/>
      <c r="D10" s="29">
        <v>277</v>
      </c>
      <c r="E10" s="29">
        <v>259</v>
      </c>
      <c r="F10" s="29">
        <v>235</v>
      </c>
      <c r="G10" s="33">
        <v>270</v>
      </c>
    </row>
    <row r="11" spans="2:7" x14ac:dyDescent="0.2">
      <c r="B11" s="32" t="s">
        <v>143</v>
      </c>
      <c r="C11" s="29"/>
      <c r="D11" s="29">
        <v>259</v>
      </c>
      <c r="E11" s="29">
        <v>277</v>
      </c>
      <c r="F11" s="29">
        <v>270</v>
      </c>
      <c r="G11" s="33">
        <v>235</v>
      </c>
    </row>
    <row r="12" spans="2:7" ht="17" thickBot="1" x14ac:dyDescent="0.25">
      <c r="B12" s="34" t="s">
        <v>144</v>
      </c>
      <c r="C12" s="35"/>
      <c r="D12" s="35">
        <v>369</v>
      </c>
      <c r="E12" s="35">
        <v>23</v>
      </c>
      <c r="F12" s="35">
        <v>173</v>
      </c>
      <c r="G12" s="36">
        <v>93</v>
      </c>
    </row>
  </sheetData>
  <mergeCells count="2">
    <mergeCell ref="D3:E3"/>
    <mergeCell ref="F3:G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5A612-4589-D94F-9487-BEA7DA4C23DE}">
  <dimension ref="A1:F6"/>
  <sheetViews>
    <sheetView tabSelected="1" zoomScale="136" workbookViewId="0">
      <selection activeCell="C10" sqref="C10"/>
    </sheetView>
  </sheetViews>
  <sheetFormatPr baseColWidth="10" defaultRowHeight="16" x14ac:dyDescent="0.2"/>
  <cols>
    <col min="1" max="1" width="17.83203125" customWidth="1"/>
    <col min="2" max="2" width="41.83203125" customWidth="1"/>
    <col min="4" max="4" width="24" customWidth="1"/>
    <col min="5" max="5" width="16.6640625" customWidth="1"/>
    <col min="6" max="6" width="19.33203125" customWidth="1"/>
  </cols>
  <sheetData>
    <row r="1" spans="1:6" x14ac:dyDescent="0.2">
      <c r="A1" s="8" t="s">
        <v>217</v>
      </c>
      <c r="B1" s="8" t="s">
        <v>0</v>
      </c>
      <c r="C1" s="8" t="s">
        <v>157</v>
      </c>
      <c r="D1" s="8" t="s">
        <v>234</v>
      </c>
      <c r="E1" s="8" t="s">
        <v>224</v>
      </c>
      <c r="F1" s="40" t="s">
        <v>124</v>
      </c>
    </row>
    <row r="2" spans="1:6" x14ac:dyDescent="0.2">
      <c r="A2" s="2" t="s">
        <v>90</v>
      </c>
      <c r="B2" s="2" t="s">
        <v>218</v>
      </c>
      <c r="C2" s="2" t="s">
        <v>223</v>
      </c>
      <c r="D2" s="2" t="s">
        <v>235</v>
      </c>
      <c r="E2" s="2" t="s">
        <v>225</v>
      </c>
      <c r="F2" s="3" t="s">
        <v>297</v>
      </c>
    </row>
    <row r="3" spans="1:6" x14ac:dyDescent="0.2">
      <c r="A3" s="2" t="s">
        <v>90</v>
      </c>
      <c r="B3" s="2" t="s">
        <v>219</v>
      </c>
      <c r="C3" s="2" t="s">
        <v>223</v>
      </c>
      <c r="D3" s="2" t="s">
        <v>235</v>
      </c>
      <c r="E3" s="2" t="s">
        <v>90</v>
      </c>
      <c r="F3" s="3" t="s">
        <v>298</v>
      </c>
    </row>
    <row r="4" spans="1:6" x14ac:dyDescent="0.2">
      <c r="A4" s="2" t="s">
        <v>91</v>
      </c>
      <c r="B4" s="2" t="s">
        <v>220</v>
      </c>
      <c r="C4" s="2" t="s">
        <v>223</v>
      </c>
      <c r="D4" s="2" t="s">
        <v>235</v>
      </c>
      <c r="E4" s="2" t="s">
        <v>91</v>
      </c>
      <c r="F4" s="3" t="s">
        <v>299</v>
      </c>
    </row>
    <row r="5" spans="1:6" x14ac:dyDescent="0.2">
      <c r="A5" s="2" t="s">
        <v>92</v>
      </c>
      <c r="B5" s="2" t="s">
        <v>221</v>
      </c>
      <c r="C5" s="2" t="s">
        <v>223</v>
      </c>
      <c r="D5" s="2" t="s">
        <v>235</v>
      </c>
      <c r="E5" s="2" t="s">
        <v>92</v>
      </c>
      <c r="F5" s="3" t="s">
        <v>300</v>
      </c>
    </row>
    <row r="6" spans="1:6" x14ac:dyDescent="0.2">
      <c r="A6" s="2" t="s">
        <v>93</v>
      </c>
      <c r="B6" s="2" t="s">
        <v>222</v>
      </c>
      <c r="C6" s="2" t="s">
        <v>223</v>
      </c>
      <c r="D6" s="2" t="s">
        <v>235</v>
      </c>
      <c r="E6" s="2" t="s">
        <v>93</v>
      </c>
      <c r="F6" s="3" t="s">
        <v>3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77341-E8C8-8440-908F-0C674B0C2E9F}">
  <dimension ref="A1:C224"/>
  <sheetViews>
    <sheetView topLeftCell="A200" workbookViewId="0"/>
  </sheetViews>
  <sheetFormatPr baseColWidth="10" defaultRowHeight="16" x14ac:dyDescent="0.2"/>
  <cols>
    <col min="2" max="2" width="23.5" customWidth="1"/>
    <col min="3" max="3" width="24.5" customWidth="1"/>
  </cols>
  <sheetData>
    <row r="1" spans="1:3" x14ac:dyDescent="0.2">
      <c r="A1" s="39" t="s">
        <v>181</v>
      </c>
      <c r="B1" s="41" t="s">
        <v>182</v>
      </c>
      <c r="C1" s="41"/>
    </row>
    <row r="2" spans="1:3" x14ac:dyDescent="0.2">
      <c r="A2" s="39"/>
      <c r="B2" s="39" t="s">
        <v>183</v>
      </c>
      <c r="C2" s="39" t="s">
        <v>184</v>
      </c>
    </row>
    <row r="3" spans="1:3" x14ac:dyDescent="0.2">
      <c r="A3" s="38">
        <v>-96</v>
      </c>
      <c r="B3" s="38">
        <v>0</v>
      </c>
      <c r="C3" s="38">
        <v>0</v>
      </c>
    </row>
    <row r="4" spans="1:3" x14ac:dyDescent="0.2">
      <c r="A4" s="38">
        <v>-95</v>
      </c>
      <c r="B4" s="38">
        <v>0</v>
      </c>
      <c r="C4" s="38">
        <v>0</v>
      </c>
    </row>
    <row r="5" spans="1:3" x14ac:dyDescent="0.2">
      <c r="A5" s="38">
        <v>-94</v>
      </c>
      <c r="B5" s="38">
        <v>0</v>
      </c>
      <c r="C5" s="38">
        <v>0</v>
      </c>
    </row>
    <row r="6" spans="1:3" x14ac:dyDescent="0.2">
      <c r="A6" s="38">
        <v>-93</v>
      </c>
      <c r="B6" s="38">
        <v>0</v>
      </c>
      <c r="C6" s="38">
        <v>0</v>
      </c>
    </row>
    <row r="7" spans="1:3" x14ac:dyDescent="0.2">
      <c r="A7" s="38">
        <v>-92</v>
      </c>
      <c r="B7" s="38">
        <v>0</v>
      </c>
      <c r="C7" s="38">
        <v>0</v>
      </c>
    </row>
    <row r="8" spans="1:3" x14ac:dyDescent="0.2">
      <c r="A8" s="38">
        <v>-91</v>
      </c>
      <c r="B8" s="38">
        <v>0</v>
      </c>
      <c r="C8" s="38">
        <v>0</v>
      </c>
    </row>
    <row r="9" spans="1:3" x14ac:dyDescent="0.2">
      <c r="A9" s="38">
        <v>-90</v>
      </c>
      <c r="B9" s="38">
        <v>0</v>
      </c>
      <c r="C9" s="38">
        <v>0</v>
      </c>
    </row>
    <row r="10" spans="1:3" x14ac:dyDescent="0.2">
      <c r="A10" s="38">
        <v>-89</v>
      </c>
      <c r="B10" s="38">
        <v>0</v>
      </c>
      <c r="C10" s="38">
        <v>0</v>
      </c>
    </row>
    <row r="11" spans="1:3" x14ac:dyDescent="0.2">
      <c r="A11" s="38">
        <v>-88</v>
      </c>
      <c r="B11" s="38">
        <v>0</v>
      </c>
      <c r="C11" s="38">
        <v>0</v>
      </c>
    </row>
    <row r="12" spans="1:3" x14ac:dyDescent="0.2">
      <c r="A12" s="38">
        <v>-87</v>
      </c>
      <c r="B12" s="38">
        <v>0</v>
      </c>
      <c r="C12" s="38">
        <v>0</v>
      </c>
    </row>
    <row r="13" spans="1:3" x14ac:dyDescent="0.2">
      <c r="A13" s="38">
        <v>-86</v>
      </c>
      <c r="B13" s="38">
        <v>0</v>
      </c>
      <c r="C13" s="38">
        <v>0</v>
      </c>
    </row>
    <row r="14" spans="1:3" x14ac:dyDescent="0.2">
      <c r="A14" s="38">
        <v>-85</v>
      </c>
      <c r="B14" s="38">
        <v>0</v>
      </c>
      <c r="C14" s="38">
        <v>0</v>
      </c>
    </row>
    <row r="15" spans="1:3" x14ac:dyDescent="0.2">
      <c r="A15" s="38">
        <v>-84</v>
      </c>
      <c r="B15" s="38">
        <v>0</v>
      </c>
      <c r="C15" s="38">
        <v>0</v>
      </c>
    </row>
    <row r="16" spans="1:3" x14ac:dyDescent="0.2">
      <c r="A16" s="38">
        <v>-83</v>
      </c>
      <c r="B16" s="38">
        <v>0</v>
      </c>
      <c r="C16" s="38">
        <v>0</v>
      </c>
    </row>
    <row r="17" spans="1:3" x14ac:dyDescent="0.2">
      <c r="A17" s="38">
        <v>-82</v>
      </c>
      <c r="B17" s="38">
        <v>0</v>
      </c>
      <c r="C17" s="38">
        <v>0</v>
      </c>
    </row>
    <row r="18" spans="1:3" x14ac:dyDescent="0.2">
      <c r="A18" s="38">
        <v>-81</v>
      </c>
      <c r="B18" s="38">
        <v>0</v>
      </c>
      <c r="C18" s="38">
        <v>0</v>
      </c>
    </row>
    <row r="19" spans="1:3" x14ac:dyDescent="0.2">
      <c r="A19" s="38">
        <v>-80</v>
      </c>
      <c r="B19" s="38">
        <v>0</v>
      </c>
      <c r="C19" s="38">
        <v>0</v>
      </c>
    </row>
    <row r="20" spans="1:3" x14ac:dyDescent="0.2">
      <c r="A20" s="38">
        <v>-79</v>
      </c>
      <c r="B20" s="38">
        <v>0</v>
      </c>
      <c r="C20" s="38">
        <v>0</v>
      </c>
    </row>
    <row r="21" spans="1:3" x14ac:dyDescent="0.2">
      <c r="A21" s="38">
        <v>-78</v>
      </c>
      <c r="B21" s="38">
        <v>0</v>
      </c>
      <c r="C21" s="38">
        <v>0</v>
      </c>
    </row>
    <row r="22" spans="1:3" x14ac:dyDescent="0.2">
      <c r="A22" s="38">
        <v>-77</v>
      </c>
      <c r="B22" s="38">
        <v>0</v>
      </c>
      <c r="C22" s="38">
        <v>0</v>
      </c>
    </row>
    <row r="23" spans="1:3" x14ac:dyDescent="0.2">
      <c r="A23" s="38">
        <v>-76</v>
      </c>
      <c r="B23" s="38">
        <v>0</v>
      </c>
      <c r="C23" s="38">
        <v>0</v>
      </c>
    </row>
    <row r="24" spans="1:3" x14ac:dyDescent="0.2">
      <c r="A24" s="38">
        <v>-75</v>
      </c>
      <c r="B24" s="38">
        <v>0</v>
      </c>
      <c r="C24" s="38">
        <v>0</v>
      </c>
    </row>
    <row r="25" spans="1:3" x14ac:dyDescent="0.2">
      <c r="A25" s="38">
        <v>-74</v>
      </c>
      <c r="B25" s="38">
        <v>0</v>
      </c>
      <c r="C25" s="38">
        <v>0</v>
      </c>
    </row>
    <row r="26" spans="1:3" x14ac:dyDescent="0.2">
      <c r="A26" s="38">
        <v>-73</v>
      </c>
      <c r="B26" s="38">
        <v>0</v>
      </c>
      <c r="C26" s="38">
        <v>0</v>
      </c>
    </row>
    <row r="27" spans="1:3" x14ac:dyDescent="0.2">
      <c r="A27" s="38">
        <v>-72</v>
      </c>
      <c r="B27" s="38">
        <v>0</v>
      </c>
      <c r="C27" s="38">
        <v>0</v>
      </c>
    </row>
    <row r="28" spans="1:3" x14ac:dyDescent="0.2">
      <c r="A28" s="38">
        <v>-71</v>
      </c>
      <c r="B28" s="38">
        <v>0</v>
      </c>
      <c r="C28" s="38">
        <v>0</v>
      </c>
    </row>
    <row r="29" spans="1:3" x14ac:dyDescent="0.2">
      <c r="A29" s="38">
        <v>-70</v>
      </c>
      <c r="B29" s="38">
        <v>0</v>
      </c>
      <c r="C29" s="38">
        <v>0</v>
      </c>
    </row>
    <row r="30" spans="1:3" x14ac:dyDescent="0.2">
      <c r="A30" s="38">
        <v>-69</v>
      </c>
      <c r="B30" s="38">
        <v>0</v>
      </c>
      <c r="C30" s="38">
        <v>0</v>
      </c>
    </row>
    <row r="31" spans="1:3" x14ac:dyDescent="0.2">
      <c r="A31" s="38">
        <v>-68</v>
      </c>
      <c r="B31" s="38">
        <v>0</v>
      </c>
      <c r="C31" s="38">
        <v>0</v>
      </c>
    </row>
    <row r="32" spans="1:3" x14ac:dyDescent="0.2">
      <c r="A32" s="38">
        <v>-67</v>
      </c>
      <c r="B32" s="38">
        <v>0</v>
      </c>
      <c r="C32" s="38">
        <v>0</v>
      </c>
    </row>
    <row r="33" spans="1:3" x14ac:dyDescent="0.2">
      <c r="A33" s="38">
        <v>-66</v>
      </c>
      <c r="B33" s="38">
        <v>0</v>
      </c>
      <c r="C33" s="38">
        <v>0</v>
      </c>
    </row>
    <row r="34" spans="1:3" x14ac:dyDescent="0.2">
      <c r="A34" s="38">
        <v>-65</v>
      </c>
      <c r="B34" s="38">
        <v>0</v>
      </c>
      <c r="C34" s="38">
        <v>0</v>
      </c>
    </row>
    <row r="35" spans="1:3" x14ac:dyDescent="0.2">
      <c r="A35" s="38">
        <v>-64</v>
      </c>
      <c r="B35" s="38">
        <v>0</v>
      </c>
      <c r="C35" s="38">
        <v>0</v>
      </c>
    </row>
    <row r="36" spans="1:3" x14ac:dyDescent="0.2">
      <c r="A36" s="38">
        <v>-63</v>
      </c>
      <c r="B36" s="38">
        <v>0</v>
      </c>
      <c r="C36" s="38">
        <v>0</v>
      </c>
    </row>
    <row r="37" spans="1:3" x14ac:dyDescent="0.2">
      <c r="A37" s="38">
        <v>-62</v>
      </c>
      <c r="B37" s="38">
        <v>0</v>
      </c>
      <c r="C37" s="38">
        <v>0</v>
      </c>
    </row>
    <row r="38" spans="1:3" x14ac:dyDescent="0.2">
      <c r="A38" s="38">
        <v>-61</v>
      </c>
      <c r="B38" s="38">
        <v>0</v>
      </c>
      <c r="C38" s="38">
        <v>0</v>
      </c>
    </row>
    <row r="39" spans="1:3" x14ac:dyDescent="0.2">
      <c r="A39" s="38">
        <v>-60</v>
      </c>
      <c r="B39" s="38">
        <v>0</v>
      </c>
      <c r="C39" s="38">
        <v>0</v>
      </c>
    </row>
    <row r="40" spans="1:3" x14ac:dyDescent="0.2">
      <c r="A40" s="38">
        <v>-59</v>
      </c>
      <c r="B40" s="38">
        <v>0</v>
      </c>
      <c r="C40" s="38">
        <v>0</v>
      </c>
    </row>
    <row r="41" spans="1:3" x14ac:dyDescent="0.2">
      <c r="A41" s="38">
        <v>-58</v>
      </c>
      <c r="B41" s="38">
        <v>0</v>
      </c>
      <c r="C41" s="38">
        <v>0</v>
      </c>
    </row>
    <row r="42" spans="1:3" x14ac:dyDescent="0.2">
      <c r="A42" s="38">
        <v>-57</v>
      </c>
      <c r="B42" s="38">
        <v>0</v>
      </c>
      <c r="C42" s="38">
        <v>0</v>
      </c>
    </row>
    <row r="43" spans="1:3" x14ac:dyDescent="0.2">
      <c r="A43" s="38">
        <v>-56</v>
      </c>
      <c r="B43" s="38">
        <v>0</v>
      </c>
      <c r="C43" s="38">
        <v>0</v>
      </c>
    </row>
    <row r="44" spans="1:3" x14ac:dyDescent="0.2">
      <c r="A44" s="38">
        <v>-55</v>
      </c>
      <c r="B44" s="38">
        <v>0</v>
      </c>
      <c r="C44" s="38">
        <v>0</v>
      </c>
    </row>
    <row r="45" spans="1:3" x14ac:dyDescent="0.2">
      <c r="A45" s="38">
        <v>-54</v>
      </c>
      <c r="B45" s="38">
        <v>0</v>
      </c>
      <c r="C45" s="38">
        <v>0</v>
      </c>
    </row>
    <row r="46" spans="1:3" x14ac:dyDescent="0.2">
      <c r="A46" s="38">
        <v>-53</v>
      </c>
      <c r="B46" s="38">
        <v>0</v>
      </c>
      <c r="C46" s="38">
        <v>0</v>
      </c>
    </row>
    <row r="47" spans="1:3" x14ac:dyDescent="0.2">
      <c r="A47" s="38">
        <v>-52</v>
      </c>
      <c r="B47" s="38">
        <v>0</v>
      </c>
      <c r="C47" s="38">
        <v>0</v>
      </c>
    </row>
    <row r="48" spans="1:3" x14ac:dyDescent="0.2">
      <c r="A48" s="38">
        <v>-51</v>
      </c>
      <c r="B48" s="38">
        <v>0</v>
      </c>
      <c r="C48" s="38">
        <v>0</v>
      </c>
    </row>
    <row r="49" spans="1:3" x14ac:dyDescent="0.2">
      <c r="A49" s="38">
        <v>-50</v>
      </c>
      <c r="B49" s="38">
        <v>0</v>
      </c>
      <c r="C49" s="38">
        <v>0</v>
      </c>
    </row>
    <row r="50" spans="1:3" x14ac:dyDescent="0.2">
      <c r="A50" s="38">
        <v>-49</v>
      </c>
      <c r="B50" s="38">
        <v>0</v>
      </c>
      <c r="C50" s="38">
        <v>0</v>
      </c>
    </row>
    <row r="51" spans="1:3" x14ac:dyDescent="0.2">
      <c r="A51" s="38">
        <v>-48</v>
      </c>
      <c r="B51" s="38">
        <v>0</v>
      </c>
      <c r="C51" s="38">
        <v>0</v>
      </c>
    </row>
    <row r="52" spans="1:3" x14ac:dyDescent="0.2">
      <c r="A52" s="38">
        <v>-47</v>
      </c>
      <c r="B52" s="38">
        <v>0</v>
      </c>
      <c r="C52" s="38">
        <v>0</v>
      </c>
    </row>
    <row r="53" spans="1:3" x14ac:dyDescent="0.2">
      <c r="A53" s="38">
        <v>-46</v>
      </c>
      <c r="B53" s="38">
        <v>0</v>
      </c>
      <c r="C53" s="38">
        <v>0</v>
      </c>
    </row>
    <row r="54" spans="1:3" x14ac:dyDescent="0.2">
      <c r="A54" s="38">
        <v>-45</v>
      </c>
      <c r="B54" s="38">
        <v>0</v>
      </c>
      <c r="C54" s="38">
        <v>0</v>
      </c>
    </row>
    <row r="55" spans="1:3" x14ac:dyDescent="0.2">
      <c r="A55" s="38">
        <v>-44</v>
      </c>
      <c r="B55" s="38">
        <v>0</v>
      </c>
      <c r="C55" s="38">
        <v>0</v>
      </c>
    </row>
    <row r="56" spans="1:3" x14ac:dyDescent="0.2">
      <c r="A56" s="38">
        <v>-43</v>
      </c>
      <c r="B56" s="38">
        <v>0</v>
      </c>
      <c r="C56" s="38">
        <v>0</v>
      </c>
    </row>
    <row r="57" spans="1:3" x14ac:dyDescent="0.2">
      <c r="A57" s="38">
        <v>-42</v>
      </c>
      <c r="B57" s="38">
        <v>0</v>
      </c>
      <c r="C57" s="38">
        <v>0</v>
      </c>
    </row>
    <row r="58" spans="1:3" x14ac:dyDescent="0.2">
      <c r="A58" s="38">
        <v>-41</v>
      </c>
      <c r="B58" s="38">
        <v>0</v>
      </c>
      <c r="C58" s="38">
        <v>0</v>
      </c>
    </row>
    <row r="59" spans="1:3" x14ac:dyDescent="0.2">
      <c r="A59" s="38">
        <v>-40</v>
      </c>
      <c r="B59" s="38">
        <v>0</v>
      </c>
      <c r="C59" s="38">
        <v>6.3E-2</v>
      </c>
    </row>
    <row r="60" spans="1:3" x14ac:dyDescent="0.2">
      <c r="A60" s="38">
        <v>-39</v>
      </c>
      <c r="B60" s="38">
        <v>0</v>
      </c>
      <c r="C60" s="38">
        <v>0</v>
      </c>
    </row>
    <row r="61" spans="1:3" x14ac:dyDescent="0.2">
      <c r="A61" s="38">
        <v>-38</v>
      </c>
      <c r="B61" s="38">
        <v>0</v>
      </c>
      <c r="C61" s="38">
        <v>0</v>
      </c>
    </row>
    <row r="62" spans="1:3" x14ac:dyDescent="0.2">
      <c r="A62" s="38">
        <v>-37</v>
      </c>
      <c r="B62" s="38">
        <v>0</v>
      </c>
      <c r="C62" s="38">
        <v>0</v>
      </c>
    </row>
    <row r="63" spans="1:3" x14ac:dyDescent="0.2">
      <c r="A63" s="38">
        <v>-36</v>
      </c>
      <c r="B63" s="38">
        <v>0</v>
      </c>
      <c r="C63" s="38">
        <v>0</v>
      </c>
    </row>
    <row r="64" spans="1:3" x14ac:dyDescent="0.2">
      <c r="A64" s="38">
        <v>-35</v>
      </c>
      <c r="B64" s="38">
        <v>0</v>
      </c>
      <c r="C64" s="38">
        <v>0</v>
      </c>
    </row>
    <row r="65" spans="1:3" x14ac:dyDescent="0.2">
      <c r="A65" s="38">
        <v>-34</v>
      </c>
      <c r="B65" s="38">
        <v>0</v>
      </c>
      <c r="C65" s="38">
        <v>0</v>
      </c>
    </row>
    <row r="66" spans="1:3" x14ac:dyDescent="0.2">
      <c r="A66" s="38">
        <v>-33</v>
      </c>
      <c r="B66" s="38">
        <v>0.45600000000000002</v>
      </c>
      <c r="C66" s="38">
        <v>0</v>
      </c>
    </row>
    <row r="67" spans="1:3" x14ac:dyDescent="0.2">
      <c r="A67" s="38">
        <v>-32</v>
      </c>
      <c r="B67" s="38">
        <v>0</v>
      </c>
      <c r="C67" s="38">
        <v>0</v>
      </c>
    </row>
    <row r="68" spans="1:3" x14ac:dyDescent="0.2">
      <c r="A68" s="38">
        <v>-31</v>
      </c>
      <c r="B68" s="38">
        <v>0</v>
      </c>
      <c r="C68" s="38">
        <v>6.3E-2</v>
      </c>
    </row>
    <row r="69" spans="1:3" x14ac:dyDescent="0.2">
      <c r="A69" s="38">
        <v>-30</v>
      </c>
      <c r="B69" s="38">
        <v>0</v>
      </c>
      <c r="C69" s="38">
        <v>9.4E-2</v>
      </c>
    </row>
    <row r="70" spans="1:3" x14ac:dyDescent="0.2">
      <c r="A70" s="38">
        <v>-29</v>
      </c>
      <c r="B70" s="38">
        <v>0</v>
      </c>
      <c r="C70" s="38">
        <v>0</v>
      </c>
    </row>
    <row r="71" spans="1:3" x14ac:dyDescent="0.2">
      <c r="A71" s="38">
        <v>-28</v>
      </c>
      <c r="B71" s="38">
        <v>0</v>
      </c>
      <c r="C71" s="38">
        <v>0</v>
      </c>
    </row>
    <row r="72" spans="1:3" x14ac:dyDescent="0.2">
      <c r="A72" s="38">
        <v>-27</v>
      </c>
      <c r="B72" s="38">
        <v>0</v>
      </c>
      <c r="C72" s="38">
        <v>0</v>
      </c>
    </row>
    <row r="73" spans="1:3" x14ac:dyDescent="0.2">
      <c r="A73" s="38">
        <v>-26</v>
      </c>
      <c r="B73" s="38">
        <v>8.9999999999999993E-3</v>
      </c>
      <c r="C73" s="38">
        <v>0</v>
      </c>
    </row>
    <row r="74" spans="1:3" x14ac:dyDescent="0.2">
      <c r="A74" s="38">
        <v>-25</v>
      </c>
      <c r="B74" s="38">
        <v>0</v>
      </c>
      <c r="C74" s="38">
        <v>0</v>
      </c>
    </row>
    <row r="75" spans="1:3" x14ac:dyDescent="0.2">
      <c r="A75" s="38">
        <v>-24</v>
      </c>
      <c r="B75" s="38">
        <v>0</v>
      </c>
      <c r="C75" s="38">
        <v>0</v>
      </c>
    </row>
    <row r="76" spans="1:3" x14ac:dyDescent="0.2">
      <c r="A76" s="38">
        <v>-23</v>
      </c>
      <c r="B76" s="38">
        <v>0.38800000000000001</v>
      </c>
      <c r="C76" s="38">
        <v>3.1E-2</v>
      </c>
    </row>
    <row r="77" spans="1:3" x14ac:dyDescent="0.2">
      <c r="A77" s="38">
        <v>-22</v>
      </c>
      <c r="B77" s="38">
        <v>0</v>
      </c>
      <c r="C77" s="38">
        <v>0</v>
      </c>
    </row>
    <row r="78" spans="1:3" x14ac:dyDescent="0.2">
      <c r="A78" s="38">
        <v>-21</v>
      </c>
      <c r="B78" s="38">
        <v>0</v>
      </c>
      <c r="C78" s="38">
        <v>0.156</v>
      </c>
    </row>
    <row r="79" spans="1:3" x14ac:dyDescent="0.2">
      <c r="A79" s="38">
        <v>-20</v>
      </c>
      <c r="B79" s="38">
        <v>0</v>
      </c>
      <c r="C79" s="38">
        <v>0</v>
      </c>
    </row>
    <row r="80" spans="1:3" x14ac:dyDescent="0.2">
      <c r="A80" s="38">
        <v>-19</v>
      </c>
      <c r="B80" s="38">
        <v>1.7000000000000001E-2</v>
      </c>
      <c r="C80" s="38">
        <v>0</v>
      </c>
    </row>
    <row r="81" spans="1:3" x14ac:dyDescent="0.2">
      <c r="A81" s="38">
        <v>-18</v>
      </c>
      <c r="B81" s="38">
        <v>0.51700000000000002</v>
      </c>
      <c r="C81" s="38">
        <v>0</v>
      </c>
    </row>
    <row r="82" spans="1:3" x14ac:dyDescent="0.2">
      <c r="A82" s="38">
        <v>-17</v>
      </c>
      <c r="B82" s="38">
        <v>0</v>
      </c>
      <c r="C82" s="38">
        <v>0</v>
      </c>
    </row>
    <row r="83" spans="1:3" x14ac:dyDescent="0.2">
      <c r="A83" s="38">
        <v>-16</v>
      </c>
      <c r="B83" s="38">
        <v>0</v>
      </c>
      <c r="C83" s="38">
        <v>3.1E-2</v>
      </c>
    </row>
    <row r="84" spans="1:3" x14ac:dyDescent="0.2">
      <c r="A84" s="38">
        <v>-15</v>
      </c>
      <c r="B84" s="38">
        <v>0.43099999999999999</v>
      </c>
      <c r="C84" s="38">
        <v>0.219</v>
      </c>
    </row>
    <row r="85" spans="1:3" x14ac:dyDescent="0.2">
      <c r="A85" s="38">
        <v>-14</v>
      </c>
      <c r="B85" s="38">
        <v>0</v>
      </c>
      <c r="C85" s="38">
        <v>0</v>
      </c>
    </row>
    <row r="86" spans="1:3" x14ac:dyDescent="0.2">
      <c r="A86" s="38">
        <v>-13</v>
      </c>
      <c r="B86" s="38">
        <v>0</v>
      </c>
      <c r="C86" s="38">
        <v>6.3E-2</v>
      </c>
    </row>
    <row r="87" spans="1:3" x14ac:dyDescent="0.2">
      <c r="A87" s="38">
        <v>-12</v>
      </c>
      <c r="B87" s="38">
        <v>0.40500000000000003</v>
      </c>
      <c r="C87" s="38">
        <v>0</v>
      </c>
    </row>
    <row r="88" spans="1:3" x14ac:dyDescent="0.2">
      <c r="A88" s="38">
        <v>-11</v>
      </c>
      <c r="B88" s="38">
        <v>0.215</v>
      </c>
      <c r="C88" s="38">
        <v>0.156</v>
      </c>
    </row>
    <row r="89" spans="1:3" x14ac:dyDescent="0.2">
      <c r="A89" s="38">
        <v>-10</v>
      </c>
      <c r="B89" s="38">
        <v>0.74099999999999999</v>
      </c>
      <c r="C89" s="38">
        <v>9.4E-2</v>
      </c>
    </row>
    <row r="90" spans="1:3" x14ac:dyDescent="0.2">
      <c r="A90" s="38">
        <v>-9</v>
      </c>
      <c r="B90" s="38">
        <v>0</v>
      </c>
      <c r="C90" s="38">
        <v>0.219</v>
      </c>
    </row>
    <row r="91" spans="1:3" x14ac:dyDescent="0.2">
      <c r="A91" s="38">
        <v>-8</v>
      </c>
      <c r="B91" s="38">
        <v>1.0589999999999999</v>
      </c>
      <c r="C91" s="38">
        <v>0.219</v>
      </c>
    </row>
    <row r="92" spans="1:3" x14ac:dyDescent="0.2">
      <c r="A92" s="38">
        <v>-7</v>
      </c>
      <c r="B92" s="38">
        <v>0.47399999999999998</v>
      </c>
      <c r="C92" s="38">
        <v>0.59499999999999997</v>
      </c>
    </row>
    <row r="93" spans="1:3" x14ac:dyDescent="0.2">
      <c r="A93" s="38">
        <v>-6</v>
      </c>
      <c r="B93" s="38">
        <v>8.9999999999999993E-3</v>
      </c>
      <c r="C93" s="38">
        <v>0.34399999999999997</v>
      </c>
    </row>
    <row r="94" spans="1:3" x14ac:dyDescent="0.2">
      <c r="A94" s="38">
        <v>-5</v>
      </c>
      <c r="B94" s="38">
        <v>0.36199999999999999</v>
      </c>
      <c r="C94" s="38">
        <v>0.81399999999999995</v>
      </c>
    </row>
    <row r="95" spans="1:3" x14ac:dyDescent="0.2">
      <c r="A95" s="38">
        <v>-4</v>
      </c>
      <c r="B95" s="38">
        <v>2.8340000000000001</v>
      </c>
      <c r="C95" s="38">
        <v>1.2829999999999999</v>
      </c>
    </row>
    <row r="96" spans="1:3" x14ac:dyDescent="0.2">
      <c r="A96" s="38">
        <v>-3</v>
      </c>
      <c r="B96" s="38">
        <v>0.85299999999999998</v>
      </c>
      <c r="C96" s="38">
        <v>1.002</v>
      </c>
    </row>
    <row r="97" spans="1:3" x14ac:dyDescent="0.2">
      <c r="A97" s="38">
        <v>-2</v>
      </c>
      <c r="B97" s="38">
        <v>7.6740000000000004</v>
      </c>
      <c r="C97" s="38">
        <v>6.1660000000000004</v>
      </c>
    </row>
    <row r="98" spans="1:3" x14ac:dyDescent="0.2">
      <c r="A98" s="38">
        <v>-1</v>
      </c>
      <c r="B98" s="38">
        <v>1.3</v>
      </c>
      <c r="C98" s="38">
        <v>1.659</v>
      </c>
    </row>
    <row r="99" spans="1:3" x14ac:dyDescent="0.2">
      <c r="A99" s="38">
        <v>0</v>
      </c>
      <c r="B99" s="38">
        <v>0</v>
      </c>
      <c r="C99" s="38">
        <v>0</v>
      </c>
    </row>
    <row r="100" spans="1:3" x14ac:dyDescent="0.2">
      <c r="A100" s="38">
        <v>1</v>
      </c>
      <c r="B100" s="38">
        <v>73.843999999999994</v>
      </c>
      <c r="C100" s="38">
        <v>72.77</v>
      </c>
    </row>
    <row r="101" spans="1:3" x14ac:dyDescent="0.2">
      <c r="A101" s="38">
        <v>2</v>
      </c>
      <c r="B101" s="38">
        <v>1.6359999999999999</v>
      </c>
      <c r="C101" s="38">
        <v>4.2880000000000003</v>
      </c>
    </row>
    <row r="102" spans="1:3" x14ac:dyDescent="0.2">
      <c r="A102" s="38">
        <v>3</v>
      </c>
      <c r="B102" s="38">
        <v>0.48199999999999998</v>
      </c>
      <c r="C102" s="38">
        <v>0.626</v>
      </c>
    </row>
    <row r="103" spans="1:3" x14ac:dyDescent="0.2">
      <c r="A103" s="38">
        <v>4</v>
      </c>
      <c r="B103" s="38">
        <v>8.9999999999999993E-3</v>
      </c>
      <c r="C103" s="38">
        <v>0.156</v>
      </c>
    </row>
    <row r="104" spans="1:3" x14ac:dyDescent="0.2">
      <c r="A104" s="38">
        <v>5</v>
      </c>
      <c r="B104" s="38">
        <v>5.1999999999999998E-2</v>
      </c>
      <c r="C104" s="38">
        <v>0</v>
      </c>
    </row>
    <row r="105" spans="1:3" x14ac:dyDescent="0.2">
      <c r="A105" s="38">
        <v>6</v>
      </c>
      <c r="B105" s="38">
        <v>0</v>
      </c>
      <c r="C105" s="38">
        <v>0</v>
      </c>
    </row>
    <row r="106" spans="1:3" x14ac:dyDescent="0.2">
      <c r="A106" s="38">
        <v>7</v>
      </c>
      <c r="B106" s="38">
        <v>0</v>
      </c>
      <c r="C106" s="38">
        <v>3.1E-2</v>
      </c>
    </row>
    <row r="107" spans="1:3" x14ac:dyDescent="0.2">
      <c r="A107" s="38">
        <v>8</v>
      </c>
      <c r="B107" s="38">
        <v>0</v>
      </c>
      <c r="C107" s="38">
        <v>0</v>
      </c>
    </row>
    <row r="108" spans="1:3" x14ac:dyDescent="0.2">
      <c r="A108" s="38">
        <v>9</v>
      </c>
      <c r="B108" s="38">
        <v>1.7000000000000001E-2</v>
      </c>
      <c r="C108" s="38">
        <v>0</v>
      </c>
    </row>
    <row r="109" spans="1:3" x14ac:dyDescent="0.2">
      <c r="A109" s="38">
        <v>10</v>
      </c>
      <c r="B109" s="38">
        <v>0</v>
      </c>
      <c r="C109" s="38">
        <v>3.1E-2</v>
      </c>
    </row>
    <row r="110" spans="1:3" x14ac:dyDescent="0.2">
      <c r="A110" s="38">
        <v>11</v>
      </c>
      <c r="B110" s="38">
        <v>8.9999999999999993E-3</v>
      </c>
      <c r="C110" s="38">
        <v>3.1E-2</v>
      </c>
    </row>
    <row r="111" spans="1:3" x14ac:dyDescent="0.2">
      <c r="A111" s="38">
        <v>12</v>
      </c>
      <c r="B111" s="38">
        <v>0</v>
      </c>
      <c r="C111" s="38">
        <v>6.3E-2</v>
      </c>
    </row>
    <row r="112" spans="1:3" x14ac:dyDescent="0.2">
      <c r="A112" s="38">
        <v>13</v>
      </c>
      <c r="B112" s="38">
        <v>0</v>
      </c>
      <c r="C112" s="38">
        <v>3.1E-2</v>
      </c>
    </row>
    <row r="113" spans="1:3" x14ac:dyDescent="0.2">
      <c r="A113" s="38">
        <v>14</v>
      </c>
      <c r="B113" s="38">
        <v>0</v>
      </c>
      <c r="C113" s="38">
        <v>0</v>
      </c>
    </row>
    <row r="114" spans="1:3" x14ac:dyDescent="0.2">
      <c r="A114" s="38">
        <v>15</v>
      </c>
      <c r="B114" s="38">
        <v>0</v>
      </c>
      <c r="C114" s="38">
        <v>0</v>
      </c>
    </row>
    <row r="115" spans="1:3" x14ac:dyDescent="0.2">
      <c r="A115" s="38">
        <v>16</v>
      </c>
      <c r="B115" s="38">
        <v>0</v>
      </c>
      <c r="C115" s="38">
        <v>0</v>
      </c>
    </row>
    <row r="116" spans="1:3" x14ac:dyDescent="0.2">
      <c r="A116" s="38">
        <v>17</v>
      </c>
      <c r="B116" s="38">
        <v>0</v>
      </c>
      <c r="C116" s="38">
        <v>6.3E-2</v>
      </c>
    </row>
    <row r="117" spans="1:3" x14ac:dyDescent="0.2">
      <c r="A117" s="38">
        <v>18</v>
      </c>
      <c r="B117" s="38">
        <v>0</v>
      </c>
      <c r="C117" s="38">
        <v>0</v>
      </c>
    </row>
    <row r="118" spans="1:3" x14ac:dyDescent="0.2">
      <c r="A118" s="38">
        <v>19</v>
      </c>
      <c r="B118" s="38">
        <v>0</v>
      </c>
      <c r="C118" s="38">
        <v>0</v>
      </c>
    </row>
    <row r="119" spans="1:3" x14ac:dyDescent="0.2">
      <c r="A119" s="38">
        <v>20</v>
      </c>
      <c r="B119" s="38">
        <v>0</v>
      </c>
      <c r="C119" s="38">
        <v>6.3E-2</v>
      </c>
    </row>
    <row r="120" spans="1:3" x14ac:dyDescent="0.2">
      <c r="A120" s="38">
        <v>21</v>
      </c>
      <c r="B120" s="38">
        <v>0</v>
      </c>
      <c r="C120" s="38">
        <v>0</v>
      </c>
    </row>
    <row r="121" spans="1:3" x14ac:dyDescent="0.2">
      <c r="A121" s="38">
        <v>22</v>
      </c>
      <c r="B121" s="38">
        <v>0</v>
      </c>
      <c r="C121" s="38">
        <v>0</v>
      </c>
    </row>
    <row r="122" spans="1:3" x14ac:dyDescent="0.2">
      <c r="A122" s="38">
        <v>23</v>
      </c>
      <c r="B122" s="38">
        <v>0</v>
      </c>
      <c r="C122" s="38">
        <v>3.1E-2</v>
      </c>
    </row>
    <row r="123" spans="1:3" x14ac:dyDescent="0.2">
      <c r="A123" s="38">
        <v>24</v>
      </c>
      <c r="B123" s="38">
        <v>0</v>
      </c>
      <c r="C123" s="38">
        <v>6.3E-2</v>
      </c>
    </row>
    <row r="124" spans="1:3" x14ac:dyDescent="0.2">
      <c r="A124" s="38">
        <v>25</v>
      </c>
      <c r="B124" s="38">
        <v>0</v>
      </c>
      <c r="C124" s="38">
        <v>0.125</v>
      </c>
    </row>
    <row r="125" spans="1:3" x14ac:dyDescent="0.2">
      <c r="A125" s="38">
        <v>26</v>
      </c>
      <c r="B125" s="38">
        <v>0</v>
      </c>
      <c r="C125" s="38">
        <v>3.1E-2</v>
      </c>
    </row>
    <row r="126" spans="1:3" x14ac:dyDescent="0.2">
      <c r="A126" s="38">
        <v>27</v>
      </c>
      <c r="B126" s="38">
        <v>0.55100000000000005</v>
      </c>
      <c r="C126" s="38">
        <v>0</v>
      </c>
    </row>
    <row r="127" spans="1:3" x14ac:dyDescent="0.2">
      <c r="A127" s="38">
        <v>28</v>
      </c>
      <c r="B127" s="38">
        <v>8.9999999999999993E-3</v>
      </c>
      <c r="C127" s="38">
        <v>0</v>
      </c>
    </row>
    <row r="128" spans="1:3" x14ac:dyDescent="0.2">
      <c r="A128" s="38">
        <v>29</v>
      </c>
      <c r="B128" s="38">
        <v>0</v>
      </c>
      <c r="C128" s="38">
        <v>0.40699999999999997</v>
      </c>
    </row>
    <row r="129" spans="1:3" x14ac:dyDescent="0.2">
      <c r="A129" s="38">
        <v>30</v>
      </c>
      <c r="B129" s="38">
        <v>0</v>
      </c>
      <c r="C129" s="38">
        <v>0.34399999999999997</v>
      </c>
    </row>
    <row r="130" spans="1:3" x14ac:dyDescent="0.2">
      <c r="A130" s="38">
        <v>31</v>
      </c>
      <c r="B130" s="38">
        <v>0.5</v>
      </c>
      <c r="C130" s="38">
        <v>0.313</v>
      </c>
    </row>
    <row r="131" spans="1:3" x14ac:dyDescent="0.2">
      <c r="A131" s="38">
        <v>32</v>
      </c>
      <c r="B131" s="38">
        <v>0.57699999999999996</v>
      </c>
      <c r="C131" s="38">
        <v>0.156</v>
      </c>
    </row>
    <row r="132" spans="1:3" x14ac:dyDescent="0.2">
      <c r="A132" s="38">
        <v>33</v>
      </c>
      <c r="B132" s="38">
        <v>0</v>
      </c>
      <c r="C132" s="38">
        <v>0.219</v>
      </c>
    </row>
    <row r="133" spans="1:3" x14ac:dyDescent="0.2">
      <c r="A133" s="38">
        <v>34</v>
      </c>
      <c r="B133" s="38">
        <v>0</v>
      </c>
      <c r="C133" s="38">
        <v>0.25</v>
      </c>
    </row>
    <row r="134" spans="1:3" x14ac:dyDescent="0.2">
      <c r="A134" s="38">
        <v>35</v>
      </c>
      <c r="B134" s="38">
        <v>0</v>
      </c>
      <c r="C134" s="38">
        <v>0.25</v>
      </c>
    </row>
    <row r="135" spans="1:3" x14ac:dyDescent="0.2">
      <c r="A135" s="38">
        <v>36</v>
      </c>
      <c r="B135" s="38">
        <v>0</v>
      </c>
      <c r="C135" s="38">
        <v>0.125</v>
      </c>
    </row>
    <row r="136" spans="1:3" x14ac:dyDescent="0.2">
      <c r="A136" s="38">
        <v>37</v>
      </c>
      <c r="B136" s="38">
        <v>0</v>
      </c>
      <c r="C136" s="38">
        <v>3.1E-2</v>
      </c>
    </row>
    <row r="137" spans="1:3" x14ac:dyDescent="0.2">
      <c r="A137" s="38">
        <v>38</v>
      </c>
      <c r="B137" s="38">
        <v>0</v>
      </c>
      <c r="C137" s="38">
        <v>0.125</v>
      </c>
    </row>
    <row r="138" spans="1:3" x14ac:dyDescent="0.2">
      <c r="A138" s="38">
        <v>39</v>
      </c>
      <c r="B138" s="38">
        <v>0</v>
      </c>
      <c r="C138" s="38">
        <v>0</v>
      </c>
    </row>
    <row r="139" spans="1:3" x14ac:dyDescent="0.2">
      <c r="A139" s="38">
        <v>40</v>
      </c>
      <c r="B139" s="38">
        <v>0</v>
      </c>
      <c r="C139" s="38">
        <v>0.125</v>
      </c>
    </row>
    <row r="140" spans="1:3" x14ac:dyDescent="0.2">
      <c r="A140" s="38">
        <v>41</v>
      </c>
      <c r="B140" s="38">
        <v>0.43099999999999999</v>
      </c>
      <c r="C140" s="38">
        <v>9.4E-2</v>
      </c>
    </row>
    <row r="141" spans="1:3" x14ac:dyDescent="0.2">
      <c r="A141" s="38">
        <v>42</v>
      </c>
      <c r="B141" s="38">
        <v>0.25800000000000001</v>
      </c>
      <c r="C141" s="38">
        <v>0.219</v>
      </c>
    </row>
    <row r="142" spans="1:3" x14ac:dyDescent="0.2">
      <c r="A142" s="38">
        <v>43</v>
      </c>
      <c r="B142" s="38">
        <v>0</v>
      </c>
      <c r="C142" s="38">
        <v>0.25</v>
      </c>
    </row>
    <row r="143" spans="1:3" x14ac:dyDescent="0.2">
      <c r="A143" s="38">
        <v>44</v>
      </c>
      <c r="B143" s="38">
        <v>6.9000000000000006E-2</v>
      </c>
      <c r="C143" s="38">
        <v>9.4E-2</v>
      </c>
    </row>
    <row r="144" spans="1:3" x14ac:dyDescent="0.2">
      <c r="A144" s="38">
        <v>45</v>
      </c>
      <c r="B144" s="38">
        <v>0.33600000000000002</v>
      </c>
      <c r="C144" s="38">
        <v>0.53200000000000003</v>
      </c>
    </row>
    <row r="145" spans="1:3" x14ac:dyDescent="0.2">
      <c r="A145" s="38">
        <v>46</v>
      </c>
      <c r="B145" s="38">
        <v>8.9999999999999993E-3</v>
      </c>
      <c r="C145" s="38">
        <v>0.626</v>
      </c>
    </row>
    <row r="146" spans="1:3" x14ac:dyDescent="0.2">
      <c r="A146" s="38">
        <v>47</v>
      </c>
      <c r="B146" s="38">
        <v>1.7000000000000001E-2</v>
      </c>
      <c r="C146" s="38">
        <v>0.40699999999999997</v>
      </c>
    </row>
    <row r="147" spans="1:3" x14ac:dyDescent="0.2">
      <c r="A147" s="38">
        <v>48</v>
      </c>
      <c r="B147" s="38">
        <v>0.24099999999999999</v>
      </c>
      <c r="C147" s="38">
        <v>0.376</v>
      </c>
    </row>
    <row r="148" spans="1:3" x14ac:dyDescent="0.2">
      <c r="A148" s="38">
        <v>49</v>
      </c>
      <c r="B148" s="38">
        <v>0.79200000000000004</v>
      </c>
      <c r="C148" s="38">
        <v>0.25</v>
      </c>
    </row>
    <row r="149" spans="1:3" x14ac:dyDescent="0.2">
      <c r="A149" s="38">
        <v>50</v>
      </c>
      <c r="B149" s="38">
        <v>0</v>
      </c>
      <c r="C149" s="38">
        <v>0.376</v>
      </c>
    </row>
    <row r="150" spans="1:3" x14ac:dyDescent="0.2">
      <c r="A150" s="38">
        <v>51</v>
      </c>
      <c r="B150" s="38">
        <v>0.42199999999999999</v>
      </c>
      <c r="C150" s="38">
        <v>0.53200000000000003</v>
      </c>
    </row>
    <row r="151" spans="1:3" x14ac:dyDescent="0.2">
      <c r="A151" s="38">
        <v>52</v>
      </c>
      <c r="B151" s="38">
        <v>0.36199999999999999</v>
      </c>
      <c r="C151" s="38">
        <v>0.56299999999999994</v>
      </c>
    </row>
    <row r="152" spans="1:3" x14ac:dyDescent="0.2">
      <c r="A152" s="38">
        <v>53</v>
      </c>
      <c r="B152" s="38">
        <v>0</v>
      </c>
      <c r="C152" s="38">
        <v>0.46899999999999997</v>
      </c>
    </row>
    <row r="153" spans="1:3" x14ac:dyDescent="0.2">
      <c r="A153" s="38">
        <v>54</v>
      </c>
      <c r="B153" s="38">
        <v>2.5999999999999999E-2</v>
      </c>
      <c r="C153" s="38">
        <v>0.188</v>
      </c>
    </row>
    <row r="154" spans="1:3" x14ac:dyDescent="0.2">
      <c r="A154" s="38">
        <v>55</v>
      </c>
      <c r="B154" s="38">
        <v>0.24099999999999999</v>
      </c>
      <c r="C154" s="38">
        <v>6.3E-2</v>
      </c>
    </row>
    <row r="155" spans="1:3" x14ac:dyDescent="0.2">
      <c r="A155" s="38">
        <v>56</v>
      </c>
      <c r="B155" s="38">
        <v>8.9999999999999993E-3</v>
      </c>
      <c r="C155" s="38">
        <v>0.28199999999999997</v>
      </c>
    </row>
    <row r="156" spans="1:3" x14ac:dyDescent="0.2">
      <c r="A156" s="38">
        <v>57</v>
      </c>
      <c r="B156" s="38">
        <v>0.92200000000000004</v>
      </c>
      <c r="C156" s="38">
        <v>0.125</v>
      </c>
    </row>
    <row r="157" spans="1:3" x14ac:dyDescent="0.2">
      <c r="A157" s="38">
        <v>58</v>
      </c>
      <c r="B157" s="38">
        <v>0.41299999999999998</v>
      </c>
      <c r="C157" s="38">
        <v>0.501</v>
      </c>
    </row>
    <row r="158" spans="1:3" x14ac:dyDescent="0.2">
      <c r="A158" s="38">
        <v>59</v>
      </c>
      <c r="B158" s="38">
        <v>2.5999999999999999E-2</v>
      </c>
      <c r="C158" s="38">
        <v>0</v>
      </c>
    </row>
    <row r="159" spans="1:3" x14ac:dyDescent="0.2">
      <c r="A159" s="38">
        <v>60</v>
      </c>
      <c r="B159" s="38">
        <v>0</v>
      </c>
      <c r="C159" s="38">
        <v>0</v>
      </c>
    </row>
    <row r="160" spans="1:3" x14ac:dyDescent="0.2">
      <c r="A160" s="38">
        <v>61</v>
      </c>
      <c r="B160" s="38">
        <v>0</v>
      </c>
      <c r="C160" s="38">
        <v>0</v>
      </c>
    </row>
    <row r="161" spans="1:3" x14ac:dyDescent="0.2">
      <c r="A161" s="38">
        <v>62</v>
      </c>
      <c r="B161" s="38">
        <v>0</v>
      </c>
      <c r="C161" s="38">
        <v>0</v>
      </c>
    </row>
    <row r="162" spans="1:3" x14ac:dyDescent="0.2">
      <c r="A162" s="38">
        <v>63</v>
      </c>
      <c r="B162" s="38">
        <v>0</v>
      </c>
      <c r="C162" s="38">
        <v>0</v>
      </c>
    </row>
    <row r="163" spans="1:3" x14ac:dyDescent="0.2">
      <c r="A163" s="38">
        <v>64</v>
      </c>
      <c r="B163" s="38">
        <v>0</v>
      </c>
      <c r="C163" s="38">
        <v>3.1E-2</v>
      </c>
    </row>
    <row r="164" spans="1:3" x14ac:dyDescent="0.2">
      <c r="A164" s="38">
        <v>65</v>
      </c>
      <c r="B164" s="38">
        <v>0</v>
      </c>
      <c r="C164" s="38">
        <v>0</v>
      </c>
    </row>
    <row r="165" spans="1:3" x14ac:dyDescent="0.2">
      <c r="A165" s="38">
        <v>66</v>
      </c>
      <c r="B165" s="38">
        <v>0</v>
      </c>
      <c r="C165" s="38">
        <v>0</v>
      </c>
    </row>
    <row r="166" spans="1:3" x14ac:dyDescent="0.2">
      <c r="A166" s="38">
        <v>67</v>
      </c>
      <c r="B166" s="38">
        <v>0</v>
      </c>
      <c r="C166" s="38">
        <v>0</v>
      </c>
    </row>
    <row r="167" spans="1:3" x14ac:dyDescent="0.2">
      <c r="A167" s="38">
        <v>68</v>
      </c>
      <c r="B167" s="38">
        <v>0</v>
      </c>
      <c r="C167" s="38">
        <v>0</v>
      </c>
    </row>
    <row r="168" spans="1:3" x14ac:dyDescent="0.2">
      <c r="A168" s="38">
        <v>69</v>
      </c>
      <c r="B168" s="38">
        <v>0</v>
      </c>
      <c r="C168" s="38">
        <v>0</v>
      </c>
    </row>
    <row r="169" spans="1:3" x14ac:dyDescent="0.2">
      <c r="A169" s="38">
        <v>70</v>
      </c>
      <c r="B169" s="38">
        <v>0</v>
      </c>
      <c r="C169" s="38">
        <v>0</v>
      </c>
    </row>
    <row r="170" spans="1:3" x14ac:dyDescent="0.2">
      <c r="A170" s="38">
        <v>71</v>
      </c>
      <c r="B170" s="38">
        <v>0</v>
      </c>
      <c r="C170" s="38">
        <v>0</v>
      </c>
    </row>
    <row r="171" spans="1:3" x14ac:dyDescent="0.2">
      <c r="A171" s="38">
        <v>72</v>
      </c>
      <c r="B171" s="38">
        <v>0</v>
      </c>
      <c r="C171" s="38">
        <v>0</v>
      </c>
    </row>
    <row r="172" spans="1:3" x14ac:dyDescent="0.2">
      <c r="A172" s="38">
        <v>73</v>
      </c>
      <c r="B172" s="38">
        <v>0</v>
      </c>
      <c r="C172" s="38">
        <v>0</v>
      </c>
    </row>
    <row r="173" spans="1:3" x14ac:dyDescent="0.2">
      <c r="A173" s="38">
        <v>74</v>
      </c>
      <c r="B173" s="38">
        <v>0</v>
      </c>
      <c r="C173" s="38">
        <v>0</v>
      </c>
    </row>
    <row r="174" spans="1:3" x14ac:dyDescent="0.2">
      <c r="A174" s="38">
        <v>75</v>
      </c>
      <c r="B174" s="38">
        <v>0</v>
      </c>
      <c r="C174" s="38">
        <v>0</v>
      </c>
    </row>
    <row r="175" spans="1:3" x14ac:dyDescent="0.2">
      <c r="A175" s="38">
        <v>76</v>
      </c>
      <c r="B175" s="38">
        <v>0</v>
      </c>
      <c r="C175" s="38">
        <v>0</v>
      </c>
    </row>
    <row r="176" spans="1:3" x14ac:dyDescent="0.2">
      <c r="A176" s="38">
        <v>77</v>
      </c>
      <c r="B176" s="38">
        <v>0</v>
      </c>
      <c r="C176" s="38">
        <v>0</v>
      </c>
    </row>
    <row r="177" spans="1:3" x14ac:dyDescent="0.2">
      <c r="A177" s="38">
        <v>78</v>
      </c>
      <c r="B177" s="38">
        <v>0</v>
      </c>
      <c r="C177" s="38">
        <v>0</v>
      </c>
    </row>
    <row r="178" spans="1:3" x14ac:dyDescent="0.2">
      <c r="A178" s="38">
        <v>79</v>
      </c>
      <c r="B178" s="38">
        <v>0</v>
      </c>
      <c r="C178" s="38">
        <v>0</v>
      </c>
    </row>
    <row r="179" spans="1:3" x14ac:dyDescent="0.2">
      <c r="A179" s="38">
        <v>80</v>
      </c>
      <c r="B179" s="38">
        <v>0</v>
      </c>
      <c r="C179" s="38">
        <v>0</v>
      </c>
    </row>
    <row r="180" spans="1:3" x14ac:dyDescent="0.2">
      <c r="A180" s="38">
        <v>81</v>
      </c>
      <c r="B180" s="38">
        <v>0</v>
      </c>
      <c r="C180" s="38">
        <v>0</v>
      </c>
    </row>
    <row r="181" spans="1:3" x14ac:dyDescent="0.2">
      <c r="A181" s="38">
        <v>82</v>
      </c>
      <c r="B181" s="38">
        <v>0</v>
      </c>
      <c r="C181" s="38">
        <v>0</v>
      </c>
    </row>
    <row r="182" spans="1:3" x14ac:dyDescent="0.2">
      <c r="A182" s="38">
        <v>83</v>
      </c>
      <c r="B182" s="38">
        <v>0</v>
      </c>
      <c r="C182" s="38">
        <v>0</v>
      </c>
    </row>
    <row r="183" spans="1:3" x14ac:dyDescent="0.2">
      <c r="A183" s="38">
        <v>84</v>
      </c>
      <c r="B183" s="38">
        <v>0</v>
      </c>
      <c r="C183" s="38">
        <v>0</v>
      </c>
    </row>
    <row r="184" spans="1:3" x14ac:dyDescent="0.2">
      <c r="A184" s="38">
        <v>85</v>
      </c>
      <c r="B184" s="38">
        <v>0</v>
      </c>
      <c r="C184" s="38">
        <v>0</v>
      </c>
    </row>
    <row r="185" spans="1:3" x14ac:dyDescent="0.2">
      <c r="A185" s="38">
        <v>86</v>
      </c>
      <c r="B185" s="38">
        <v>0</v>
      </c>
      <c r="C185" s="38">
        <v>0</v>
      </c>
    </row>
    <row r="186" spans="1:3" x14ac:dyDescent="0.2">
      <c r="A186" s="38">
        <v>87</v>
      </c>
      <c r="B186" s="38">
        <v>0</v>
      </c>
      <c r="C186" s="38">
        <v>0</v>
      </c>
    </row>
    <row r="187" spans="1:3" x14ac:dyDescent="0.2">
      <c r="A187" s="38">
        <v>88</v>
      </c>
      <c r="B187" s="38">
        <v>0</v>
      </c>
      <c r="C187" s="38">
        <v>0</v>
      </c>
    </row>
    <row r="188" spans="1:3" x14ac:dyDescent="0.2">
      <c r="A188" s="38">
        <v>89</v>
      </c>
      <c r="B188" s="38">
        <v>0</v>
      </c>
      <c r="C188" s="38">
        <v>0</v>
      </c>
    </row>
    <row r="189" spans="1:3" x14ac:dyDescent="0.2">
      <c r="A189" s="38">
        <v>90</v>
      </c>
      <c r="B189" s="38">
        <v>0</v>
      </c>
      <c r="C189" s="38">
        <v>0</v>
      </c>
    </row>
    <row r="190" spans="1:3" x14ac:dyDescent="0.2">
      <c r="A190" s="38">
        <v>91</v>
      </c>
      <c r="B190" s="38">
        <v>0</v>
      </c>
      <c r="C190" s="38">
        <v>0</v>
      </c>
    </row>
    <row r="191" spans="1:3" x14ac:dyDescent="0.2">
      <c r="A191" s="38">
        <v>92</v>
      </c>
      <c r="B191" s="38">
        <v>0</v>
      </c>
      <c r="C191" s="38">
        <v>0</v>
      </c>
    </row>
    <row r="192" spans="1:3" x14ac:dyDescent="0.2">
      <c r="A192" s="38">
        <v>93</v>
      </c>
      <c r="B192" s="38">
        <v>0</v>
      </c>
      <c r="C192" s="38">
        <v>0</v>
      </c>
    </row>
    <row r="193" spans="1:3" x14ac:dyDescent="0.2">
      <c r="A193" s="38">
        <v>94</v>
      </c>
      <c r="B193" s="38">
        <v>0</v>
      </c>
      <c r="C193" s="38">
        <v>0</v>
      </c>
    </row>
    <row r="194" spans="1:3" x14ac:dyDescent="0.2">
      <c r="A194" s="38">
        <v>95</v>
      </c>
      <c r="B194" s="38">
        <v>0</v>
      </c>
      <c r="C194" s="38">
        <v>0</v>
      </c>
    </row>
    <row r="195" spans="1:3" x14ac:dyDescent="0.2">
      <c r="A195" s="38">
        <v>96</v>
      </c>
      <c r="B195" s="38">
        <v>0</v>
      </c>
      <c r="C195" s="38">
        <v>0</v>
      </c>
    </row>
    <row r="196" spans="1:3" x14ac:dyDescent="0.2">
      <c r="A196" s="38">
        <v>97</v>
      </c>
      <c r="B196" s="38">
        <v>0</v>
      </c>
      <c r="C196" s="38">
        <v>0</v>
      </c>
    </row>
    <row r="197" spans="1:3" x14ac:dyDescent="0.2">
      <c r="A197" s="38">
        <v>98</v>
      </c>
      <c r="B197" s="38">
        <v>0</v>
      </c>
      <c r="C197" s="38">
        <v>0</v>
      </c>
    </row>
    <row r="198" spans="1:3" x14ac:dyDescent="0.2">
      <c r="A198" s="38">
        <v>99</v>
      </c>
      <c r="B198" s="38">
        <v>0</v>
      </c>
      <c r="C198" s="38">
        <v>0</v>
      </c>
    </row>
    <row r="199" spans="1:3" x14ac:dyDescent="0.2">
      <c r="A199" s="38">
        <v>100</v>
      </c>
      <c r="B199" s="38">
        <v>0</v>
      </c>
      <c r="C199" s="38">
        <v>0</v>
      </c>
    </row>
    <row r="200" spans="1:3" x14ac:dyDescent="0.2">
      <c r="A200" s="38">
        <v>101</v>
      </c>
      <c r="B200" s="38">
        <v>0</v>
      </c>
      <c r="C200" s="38">
        <v>0</v>
      </c>
    </row>
    <row r="201" spans="1:3" x14ac:dyDescent="0.2">
      <c r="A201" s="38">
        <v>102</v>
      </c>
      <c r="B201" s="38">
        <v>0</v>
      </c>
      <c r="C201" s="38">
        <v>0</v>
      </c>
    </row>
    <row r="202" spans="1:3" x14ac:dyDescent="0.2">
      <c r="A202" s="38">
        <v>103</v>
      </c>
      <c r="B202" s="38">
        <v>0</v>
      </c>
      <c r="C202" s="38">
        <v>0</v>
      </c>
    </row>
    <row r="203" spans="1:3" x14ac:dyDescent="0.2">
      <c r="A203" s="38">
        <v>104</v>
      </c>
      <c r="B203" s="38">
        <v>0</v>
      </c>
      <c r="C203" s="38">
        <v>0</v>
      </c>
    </row>
    <row r="204" spans="1:3" x14ac:dyDescent="0.2">
      <c r="A204" s="38">
        <v>105</v>
      </c>
      <c r="B204" s="38">
        <v>0</v>
      </c>
      <c r="C204" s="38">
        <v>0</v>
      </c>
    </row>
    <row r="205" spans="1:3" x14ac:dyDescent="0.2">
      <c r="A205" s="38">
        <v>106</v>
      </c>
      <c r="B205" s="38">
        <v>0</v>
      </c>
      <c r="C205" s="38">
        <v>0</v>
      </c>
    </row>
    <row r="206" spans="1:3" x14ac:dyDescent="0.2">
      <c r="A206" s="38">
        <v>107</v>
      </c>
      <c r="B206" s="38">
        <v>0</v>
      </c>
      <c r="C206" s="38">
        <v>0</v>
      </c>
    </row>
    <row r="207" spans="1:3" x14ac:dyDescent="0.2">
      <c r="A207" s="38">
        <v>108</v>
      </c>
      <c r="B207" s="38">
        <v>0</v>
      </c>
      <c r="C207" s="38">
        <v>0</v>
      </c>
    </row>
    <row r="208" spans="1:3" x14ac:dyDescent="0.2">
      <c r="A208" s="38">
        <v>109</v>
      </c>
      <c r="B208" s="38">
        <v>0</v>
      </c>
      <c r="C208" s="38">
        <v>0</v>
      </c>
    </row>
    <row r="209" spans="1:3" x14ac:dyDescent="0.2">
      <c r="A209" s="38">
        <v>110</v>
      </c>
      <c r="B209" s="38">
        <v>0</v>
      </c>
      <c r="C209" s="38">
        <v>0</v>
      </c>
    </row>
    <row r="210" spans="1:3" x14ac:dyDescent="0.2">
      <c r="A210" s="38">
        <v>111</v>
      </c>
      <c r="B210" s="38">
        <v>0</v>
      </c>
      <c r="C210" s="38">
        <v>0</v>
      </c>
    </row>
    <row r="211" spans="1:3" x14ac:dyDescent="0.2">
      <c r="A211" s="38">
        <v>112</v>
      </c>
      <c r="B211" s="38">
        <v>0</v>
      </c>
      <c r="C211" s="38">
        <v>0</v>
      </c>
    </row>
    <row r="212" spans="1:3" x14ac:dyDescent="0.2">
      <c r="A212" s="38">
        <v>113</v>
      </c>
      <c r="B212" s="38">
        <v>0</v>
      </c>
      <c r="C212" s="38">
        <v>0</v>
      </c>
    </row>
    <row r="213" spans="1:3" x14ac:dyDescent="0.2">
      <c r="A213" s="38">
        <v>114</v>
      </c>
      <c r="B213" s="38">
        <v>0</v>
      </c>
      <c r="C213" s="38">
        <v>0</v>
      </c>
    </row>
    <row r="214" spans="1:3" x14ac:dyDescent="0.2">
      <c r="A214" s="38">
        <v>115</v>
      </c>
      <c r="B214" s="38">
        <v>0</v>
      </c>
      <c r="C214" s="38">
        <v>0</v>
      </c>
    </row>
    <row r="215" spans="1:3" x14ac:dyDescent="0.2">
      <c r="A215" s="38">
        <v>116</v>
      </c>
      <c r="B215" s="38">
        <v>0</v>
      </c>
      <c r="C215" s="38">
        <v>0</v>
      </c>
    </row>
    <row r="216" spans="1:3" x14ac:dyDescent="0.2">
      <c r="A216" s="38">
        <v>117</v>
      </c>
      <c r="B216" s="38">
        <v>0</v>
      </c>
      <c r="C216" s="38">
        <v>0</v>
      </c>
    </row>
    <row r="217" spans="1:3" x14ac:dyDescent="0.2">
      <c r="A217" s="38">
        <v>118</v>
      </c>
      <c r="B217" s="38">
        <v>0</v>
      </c>
      <c r="C217" s="38">
        <v>0</v>
      </c>
    </row>
    <row r="218" spans="1:3" x14ac:dyDescent="0.2">
      <c r="A218" s="38">
        <v>119</v>
      </c>
      <c r="B218" s="38">
        <v>0</v>
      </c>
      <c r="C218" s="38">
        <v>0</v>
      </c>
    </row>
    <row r="219" spans="1:3" x14ac:dyDescent="0.2">
      <c r="A219" s="38">
        <v>120</v>
      </c>
      <c r="B219" s="38">
        <v>0</v>
      </c>
      <c r="C219" s="38">
        <v>0</v>
      </c>
    </row>
    <row r="220" spans="1:3" x14ac:dyDescent="0.2">
      <c r="A220" s="38">
        <v>121</v>
      </c>
      <c r="B220" s="38">
        <v>0</v>
      </c>
      <c r="C220" s="38">
        <v>0</v>
      </c>
    </row>
    <row r="221" spans="1:3" x14ac:dyDescent="0.2">
      <c r="A221" s="38">
        <v>122</v>
      </c>
      <c r="B221" s="38">
        <v>0</v>
      </c>
      <c r="C221" s="38">
        <v>0</v>
      </c>
    </row>
    <row r="222" spans="1:3" x14ac:dyDescent="0.2">
      <c r="A222" s="38">
        <v>123</v>
      </c>
      <c r="B222" s="38">
        <v>0</v>
      </c>
      <c r="C222" s="38">
        <v>0</v>
      </c>
    </row>
    <row r="223" spans="1:3" x14ac:dyDescent="0.2">
      <c r="A223" s="38">
        <v>124</v>
      </c>
      <c r="B223" s="38">
        <v>0</v>
      </c>
      <c r="C223" s="38">
        <v>0</v>
      </c>
    </row>
    <row r="224" spans="1:3" x14ac:dyDescent="0.2">
      <c r="A224" s="38"/>
      <c r="B224" s="38">
        <v>100</v>
      </c>
      <c r="C224" s="38">
        <v>100</v>
      </c>
    </row>
  </sheetData>
  <mergeCells count="1">
    <mergeCell ref="B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BF415-E862-B54C-BF9D-A84C7F68B6BA}">
  <dimension ref="A1:E1007"/>
  <sheetViews>
    <sheetView workbookViewId="0"/>
  </sheetViews>
  <sheetFormatPr baseColWidth="10" defaultRowHeight="16" x14ac:dyDescent="0.2"/>
  <cols>
    <col min="1" max="1" width="38.5" customWidth="1"/>
    <col min="2" max="2" width="15" customWidth="1"/>
    <col min="4" max="4" width="37.83203125" customWidth="1"/>
  </cols>
  <sheetData>
    <row r="1" spans="1:5" x14ac:dyDescent="0.2">
      <c r="A1" s="39" t="s">
        <v>187</v>
      </c>
      <c r="B1" s="39" t="s">
        <v>185</v>
      </c>
      <c r="D1" s="39" t="s">
        <v>186</v>
      </c>
      <c r="E1" s="39" t="s">
        <v>185</v>
      </c>
    </row>
    <row r="2" spans="1:5" x14ac:dyDescent="0.2">
      <c r="A2" s="38">
        <v>11</v>
      </c>
      <c r="B2" s="38">
        <v>21</v>
      </c>
      <c r="D2" s="38">
        <v>1</v>
      </c>
      <c r="E2" s="38">
        <v>23</v>
      </c>
    </row>
    <row r="3" spans="1:5" x14ac:dyDescent="0.2">
      <c r="A3" s="38">
        <v>12</v>
      </c>
      <c r="B3" s="38">
        <v>21</v>
      </c>
      <c r="D3" s="38">
        <v>2</v>
      </c>
      <c r="E3" s="38">
        <v>23</v>
      </c>
    </row>
    <row r="4" spans="1:5" x14ac:dyDescent="0.2">
      <c r="A4" s="38">
        <v>13</v>
      </c>
      <c r="B4" s="38">
        <v>22</v>
      </c>
      <c r="D4" s="38">
        <v>3</v>
      </c>
      <c r="E4" s="38">
        <v>23</v>
      </c>
    </row>
    <row r="5" spans="1:5" x14ac:dyDescent="0.2">
      <c r="A5" s="38">
        <v>14</v>
      </c>
      <c r="B5" s="38">
        <v>22</v>
      </c>
      <c r="D5" s="38">
        <v>4</v>
      </c>
      <c r="E5" s="38">
        <v>23</v>
      </c>
    </row>
    <row r="6" spans="1:5" x14ac:dyDescent="0.2">
      <c r="A6" s="38">
        <v>15</v>
      </c>
      <c r="B6" s="38">
        <v>22</v>
      </c>
      <c r="D6" s="38">
        <v>5</v>
      </c>
      <c r="E6" s="38">
        <v>31</v>
      </c>
    </row>
    <row r="7" spans="1:5" x14ac:dyDescent="0.2">
      <c r="A7" s="38">
        <v>16</v>
      </c>
      <c r="B7" s="38">
        <v>22</v>
      </c>
      <c r="D7" s="38">
        <v>6</v>
      </c>
      <c r="E7" s="38">
        <v>31</v>
      </c>
    </row>
    <row r="8" spans="1:5" x14ac:dyDescent="0.2">
      <c r="A8" s="38">
        <v>17</v>
      </c>
      <c r="B8" s="38">
        <v>22</v>
      </c>
      <c r="D8" s="38">
        <v>7</v>
      </c>
      <c r="E8" s="38">
        <v>31</v>
      </c>
    </row>
    <row r="9" spans="1:5" x14ac:dyDescent="0.2">
      <c r="A9" s="38">
        <v>18</v>
      </c>
      <c r="B9" s="38">
        <v>22</v>
      </c>
      <c r="D9" s="38">
        <v>8</v>
      </c>
      <c r="E9" s="38">
        <v>31</v>
      </c>
    </row>
    <row r="10" spans="1:5" x14ac:dyDescent="0.2">
      <c r="A10" s="38">
        <v>19</v>
      </c>
      <c r="B10" s="38">
        <v>22</v>
      </c>
      <c r="D10" s="38">
        <v>9</v>
      </c>
      <c r="E10" s="38">
        <v>31</v>
      </c>
    </row>
    <row r="11" spans="1:5" x14ac:dyDescent="0.2">
      <c r="A11" s="38">
        <v>20</v>
      </c>
      <c r="B11" s="38">
        <v>22</v>
      </c>
      <c r="D11" s="38">
        <v>10</v>
      </c>
      <c r="E11" s="38">
        <v>31</v>
      </c>
    </row>
    <row r="12" spans="1:5" x14ac:dyDescent="0.2">
      <c r="A12" s="38">
        <v>21</v>
      </c>
      <c r="B12" s="38">
        <v>36</v>
      </c>
      <c r="D12" s="38">
        <v>11</v>
      </c>
      <c r="E12" s="38">
        <v>31</v>
      </c>
    </row>
    <row r="13" spans="1:5" x14ac:dyDescent="0.2">
      <c r="A13" s="38">
        <v>22</v>
      </c>
      <c r="B13" s="38">
        <v>36</v>
      </c>
      <c r="D13" s="38">
        <v>12</v>
      </c>
      <c r="E13" s="38">
        <v>31</v>
      </c>
    </row>
    <row r="14" spans="1:5" x14ac:dyDescent="0.2">
      <c r="A14" s="38">
        <v>23</v>
      </c>
      <c r="B14" s="38">
        <v>36</v>
      </c>
      <c r="D14" s="38">
        <v>13</v>
      </c>
      <c r="E14" s="38">
        <v>31</v>
      </c>
    </row>
    <row r="15" spans="1:5" x14ac:dyDescent="0.2">
      <c r="A15" s="38">
        <v>24</v>
      </c>
      <c r="B15" s="38">
        <v>36</v>
      </c>
      <c r="D15" s="38">
        <v>14</v>
      </c>
      <c r="E15" s="38">
        <v>31</v>
      </c>
    </row>
    <row r="16" spans="1:5" x14ac:dyDescent="0.2">
      <c r="A16" s="38">
        <v>25</v>
      </c>
      <c r="B16" s="38">
        <v>36</v>
      </c>
      <c r="D16" s="38">
        <v>15</v>
      </c>
      <c r="E16" s="38">
        <v>31</v>
      </c>
    </row>
    <row r="17" spans="1:5" x14ac:dyDescent="0.2">
      <c r="A17" s="38">
        <v>26</v>
      </c>
      <c r="B17" s="38">
        <v>36</v>
      </c>
      <c r="D17" s="38">
        <v>16</v>
      </c>
      <c r="E17" s="38">
        <v>31</v>
      </c>
    </row>
    <row r="18" spans="1:5" x14ac:dyDescent="0.2">
      <c r="A18" s="38">
        <v>27</v>
      </c>
      <c r="B18" s="38">
        <v>36</v>
      </c>
      <c r="D18" s="38">
        <v>17</v>
      </c>
      <c r="E18" s="38">
        <v>31</v>
      </c>
    </row>
    <row r="19" spans="1:5" x14ac:dyDescent="0.2">
      <c r="A19" s="38">
        <v>28</v>
      </c>
      <c r="B19" s="38">
        <v>36</v>
      </c>
      <c r="D19" s="38">
        <v>18</v>
      </c>
      <c r="E19" s="38">
        <v>31</v>
      </c>
    </row>
    <row r="20" spans="1:5" x14ac:dyDescent="0.2">
      <c r="A20" s="38">
        <v>29</v>
      </c>
      <c r="B20" s="38">
        <v>36</v>
      </c>
      <c r="D20" s="38">
        <v>19</v>
      </c>
      <c r="E20" s="38">
        <v>31</v>
      </c>
    </row>
    <row r="21" spans="1:5" x14ac:dyDescent="0.2">
      <c r="A21" s="38">
        <v>30</v>
      </c>
      <c r="B21" s="38">
        <v>36</v>
      </c>
      <c r="D21" s="38">
        <v>20</v>
      </c>
      <c r="E21" s="38">
        <v>32</v>
      </c>
    </row>
    <row r="22" spans="1:5" x14ac:dyDescent="0.2">
      <c r="A22" s="38">
        <v>31</v>
      </c>
      <c r="B22" s="38">
        <v>36</v>
      </c>
      <c r="D22" s="38">
        <v>21</v>
      </c>
      <c r="E22" s="38">
        <v>32</v>
      </c>
    </row>
    <row r="23" spans="1:5" x14ac:dyDescent="0.2">
      <c r="A23" s="38">
        <v>32</v>
      </c>
      <c r="B23" s="38">
        <v>36</v>
      </c>
      <c r="D23" s="38">
        <v>22</v>
      </c>
      <c r="E23" s="38">
        <v>32</v>
      </c>
    </row>
    <row r="24" spans="1:5" x14ac:dyDescent="0.2">
      <c r="A24" s="38">
        <v>33</v>
      </c>
      <c r="B24" s="38">
        <v>36</v>
      </c>
      <c r="D24" s="38">
        <v>23</v>
      </c>
      <c r="E24" s="38">
        <v>32</v>
      </c>
    </row>
    <row r="25" spans="1:5" x14ac:dyDescent="0.2">
      <c r="A25" s="38">
        <v>34</v>
      </c>
      <c r="B25" s="38">
        <v>36</v>
      </c>
      <c r="D25" s="38">
        <v>24</v>
      </c>
      <c r="E25" s="38">
        <v>32</v>
      </c>
    </row>
    <row r="26" spans="1:5" x14ac:dyDescent="0.2">
      <c r="A26" s="38">
        <v>35</v>
      </c>
      <c r="B26" s="38">
        <v>36</v>
      </c>
      <c r="D26" s="38">
        <v>25</v>
      </c>
      <c r="E26" s="38">
        <v>32</v>
      </c>
    </row>
    <row r="27" spans="1:5" x14ac:dyDescent="0.2">
      <c r="A27" s="38">
        <v>36</v>
      </c>
      <c r="B27" s="38">
        <v>37</v>
      </c>
      <c r="D27" s="38">
        <v>26</v>
      </c>
      <c r="E27" s="38">
        <v>13</v>
      </c>
    </row>
    <row r="28" spans="1:5" x14ac:dyDescent="0.2">
      <c r="A28" s="38">
        <v>37</v>
      </c>
      <c r="B28" s="38">
        <v>37</v>
      </c>
      <c r="D28" s="38">
        <v>27</v>
      </c>
      <c r="E28" s="38">
        <v>13</v>
      </c>
    </row>
    <row r="29" spans="1:5" x14ac:dyDescent="0.2">
      <c r="A29" s="38">
        <v>38</v>
      </c>
      <c r="B29" s="38">
        <v>37</v>
      </c>
      <c r="D29" s="38">
        <v>28</v>
      </c>
      <c r="E29" s="38">
        <v>13</v>
      </c>
    </row>
    <row r="30" spans="1:5" x14ac:dyDescent="0.2">
      <c r="A30" s="38">
        <v>39</v>
      </c>
      <c r="B30" s="38">
        <v>37</v>
      </c>
      <c r="D30" s="38">
        <v>29</v>
      </c>
      <c r="E30" s="38">
        <v>13</v>
      </c>
    </row>
    <row r="31" spans="1:5" x14ac:dyDescent="0.2">
      <c r="A31" s="38">
        <v>40</v>
      </c>
      <c r="B31" s="38">
        <v>37</v>
      </c>
      <c r="D31" s="38">
        <v>30</v>
      </c>
      <c r="E31" s="38">
        <v>13</v>
      </c>
    </row>
    <row r="32" spans="1:5" x14ac:dyDescent="0.2">
      <c r="A32" s="38">
        <v>41</v>
      </c>
      <c r="B32" s="38">
        <v>37</v>
      </c>
      <c r="D32" s="38">
        <v>31</v>
      </c>
      <c r="E32" s="38">
        <v>13</v>
      </c>
    </row>
    <row r="33" spans="1:5" x14ac:dyDescent="0.2">
      <c r="A33" s="38">
        <v>42</v>
      </c>
      <c r="B33" s="38">
        <v>20</v>
      </c>
      <c r="D33" s="38">
        <v>32</v>
      </c>
      <c r="E33" s="38">
        <v>9</v>
      </c>
    </row>
    <row r="34" spans="1:5" x14ac:dyDescent="0.2">
      <c r="A34" s="38">
        <v>43</v>
      </c>
      <c r="B34" s="38">
        <v>20</v>
      </c>
      <c r="D34" s="38">
        <v>33</v>
      </c>
      <c r="E34" s="38">
        <v>9</v>
      </c>
    </row>
    <row r="35" spans="1:5" x14ac:dyDescent="0.2">
      <c r="A35" s="38">
        <v>44</v>
      </c>
      <c r="B35" s="38">
        <v>20</v>
      </c>
      <c r="D35" s="38">
        <v>34</v>
      </c>
      <c r="E35" s="38">
        <v>9</v>
      </c>
    </row>
    <row r="36" spans="1:5" x14ac:dyDescent="0.2">
      <c r="A36" s="38">
        <v>45</v>
      </c>
      <c r="B36" s="38">
        <v>20</v>
      </c>
      <c r="D36" s="38">
        <v>35</v>
      </c>
      <c r="E36" s="38">
        <v>9</v>
      </c>
    </row>
    <row r="37" spans="1:5" x14ac:dyDescent="0.2">
      <c r="A37" s="38">
        <v>46</v>
      </c>
      <c r="B37" s="38">
        <v>18</v>
      </c>
      <c r="D37" s="38">
        <v>36</v>
      </c>
      <c r="E37" s="38">
        <v>9</v>
      </c>
    </row>
    <row r="38" spans="1:5" x14ac:dyDescent="0.2">
      <c r="A38" s="38">
        <v>47</v>
      </c>
      <c r="B38" s="38">
        <v>18</v>
      </c>
      <c r="D38" s="38">
        <v>37</v>
      </c>
      <c r="E38" s="38">
        <v>9</v>
      </c>
    </row>
    <row r="39" spans="1:5" x14ac:dyDescent="0.2">
      <c r="A39" s="38">
        <v>48</v>
      </c>
      <c r="B39" s="38">
        <v>16</v>
      </c>
      <c r="D39" s="38">
        <v>38</v>
      </c>
      <c r="E39" s="38">
        <v>9</v>
      </c>
    </row>
    <row r="40" spans="1:5" x14ac:dyDescent="0.2">
      <c r="A40" s="38">
        <v>49</v>
      </c>
      <c r="B40" s="38">
        <v>16</v>
      </c>
      <c r="D40" s="38">
        <v>39</v>
      </c>
      <c r="E40" s="38">
        <v>9</v>
      </c>
    </row>
    <row r="41" spans="1:5" x14ac:dyDescent="0.2">
      <c r="A41" s="38">
        <v>50</v>
      </c>
      <c r="B41" s="38">
        <v>16</v>
      </c>
      <c r="D41" s="38">
        <v>40</v>
      </c>
      <c r="E41" s="38">
        <v>9</v>
      </c>
    </row>
    <row r="42" spans="1:5" x14ac:dyDescent="0.2">
      <c r="A42" s="38">
        <v>51</v>
      </c>
      <c r="B42" s="38">
        <v>16</v>
      </c>
      <c r="D42" s="38">
        <v>41</v>
      </c>
      <c r="E42" s="38">
        <v>9</v>
      </c>
    </row>
    <row r="43" spans="1:5" x14ac:dyDescent="0.2">
      <c r="A43" s="38">
        <v>52</v>
      </c>
      <c r="B43" s="38">
        <v>16</v>
      </c>
      <c r="D43" s="38">
        <v>42</v>
      </c>
      <c r="E43" s="38">
        <v>9</v>
      </c>
    </row>
    <row r="44" spans="1:5" x14ac:dyDescent="0.2">
      <c r="A44" s="38">
        <v>53</v>
      </c>
      <c r="B44" s="38">
        <v>16</v>
      </c>
      <c r="D44" s="38">
        <v>43</v>
      </c>
      <c r="E44" s="38">
        <v>9</v>
      </c>
    </row>
    <row r="45" spans="1:5" x14ac:dyDescent="0.2">
      <c r="A45" s="38">
        <v>54</v>
      </c>
      <c r="B45" s="38">
        <v>16</v>
      </c>
      <c r="D45" s="38">
        <v>44</v>
      </c>
      <c r="E45" s="38">
        <v>9</v>
      </c>
    </row>
    <row r="46" spans="1:5" x14ac:dyDescent="0.2">
      <c r="A46" s="38">
        <v>55</v>
      </c>
      <c r="B46" s="38">
        <v>16</v>
      </c>
      <c r="D46" s="38">
        <v>45</v>
      </c>
      <c r="E46" s="38">
        <v>9</v>
      </c>
    </row>
    <row r="47" spans="1:5" x14ac:dyDescent="0.2">
      <c r="A47" s="38">
        <v>56</v>
      </c>
      <c r="B47" s="38">
        <v>16</v>
      </c>
      <c r="D47" s="38">
        <v>46</v>
      </c>
      <c r="E47" s="38">
        <v>9</v>
      </c>
    </row>
    <row r="48" spans="1:5" x14ac:dyDescent="0.2">
      <c r="A48" s="38">
        <v>57</v>
      </c>
      <c r="B48" s="38">
        <v>16</v>
      </c>
      <c r="D48" s="38">
        <v>47</v>
      </c>
      <c r="E48" s="38">
        <v>24</v>
      </c>
    </row>
    <row r="49" spans="1:5" x14ac:dyDescent="0.2">
      <c r="A49" s="38">
        <v>58</v>
      </c>
      <c r="B49" s="38">
        <v>16</v>
      </c>
      <c r="D49" s="38">
        <v>48</v>
      </c>
      <c r="E49" s="38">
        <v>24</v>
      </c>
    </row>
    <row r="50" spans="1:5" x14ac:dyDescent="0.2">
      <c r="A50" s="38">
        <v>59</v>
      </c>
      <c r="B50" s="38">
        <v>16</v>
      </c>
      <c r="D50" s="38">
        <v>49</v>
      </c>
      <c r="E50" s="38">
        <v>24</v>
      </c>
    </row>
    <row r="51" spans="1:5" x14ac:dyDescent="0.2">
      <c r="A51" s="38">
        <v>60</v>
      </c>
      <c r="B51" s="38">
        <v>15</v>
      </c>
      <c r="D51" s="38">
        <v>50</v>
      </c>
      <c r="E51" s="38">
        <v>24</v>
      </c>
    </row>
    <row r="52" spans="1:5" x14ac:dyDescent="0.2">
      <c r="A52" s="38">
        <v>61</v>
      </c>
      <c r="B52" s="38">
        <v>15</v>
      </c>
      <c r="D52" s="38">
        <v>51</v>
      </c>
      <c r="E52" s="38">
        <v>24</v>
      </c>
    </row>
    <row r="53" spans="1:5" x14ac:dyDescent="0.2">
      <c r="A53" s="38">
        <v>62</v>
      </c>
      <c r="B53" s="38">
        <v>15</v>
      </c>
      <c r="D53" s="38">
        <v>52</v>
      </c>
      <c r="E53" s="38">
        <v>16</v>
      </c>
    </row>
    <row r="54" spans="1:5" x14ac:dyDescent="0.2">
      <c r="A54" s="38">
        <v>63</v>
      </c>
      <c r="B54" s="38">
        <v>30</v>
      </c>
      <c r="D54" s="38">
        <v>53</v>
      </c>
      <c r="E54" s="38">
        <v>16</v>
      </c>
    </row>
    <row r="55" spans="1:5" x14ac:dyDescent="0.2">
      <c r="A55" s="38">
        <v>64</v>
      </c>
      <c r="B55" s="38">
        <v>30</v>
      </c>
      <c r="D55" s="38">
        <v>54</v>
      </c>
      <c r="E55" s="38">
        <v>17</v>
      </c>
    </row>
    <row r="56" spans="1:5" x14ac:dyDescent="0.2">
      <c r="A56" s="38">
        <v>65</v>
      </c>
      <c r="B56" s="38">
        <v>30</v>
      </c>
      <c r="D56" s="38">
        <v>55</v>
      </c>
      <c r="E56" s="38">
        <v>29</v>
      </c>
    </row>
    <row r="57" spans="1:5" x14ac:dyDescent="0.2">
      <c r="A57" s="38">
        <v>66</v>
      </c>
      <c r="B57" s="38">
        <v>30</v>
      </c>
      <c r="D57" s="38">
        <v>56</v>
      </c>
      <c r="E57" s="38">
        <v>50</v>
      </c>
    </row>
    <row r="58" spans="1:5" x14ac:dyDescent="0.2">
      <c r="A58" s="38">
        <v>67</v>
      </c>
      <c r="B58" s="38">
        <v>30</v>
      </c>
      <c r="D58" s="38">
        <v>57</v>
      </c>
      <c r="E58" s="38">
        <v>51</v>
      </c>
    </row>
    <row r="59" spans="1:5" x14ac:dyDescent="0.2">
      <c r="A59" s="38">
        <v>68</v>
      </c>
      <c r="B59" s="38">
        <v>16</v>
      </c>
      <c r="D59" s="38">
        <v>58</v>
      </c>
      <c r="E59" s="38">
        <v>55</v>
      </c>
    </row>
    <row r="60" spans="1:5" x14ac:dyDescent="0.2">
      <c r="A60" s="38">
        <v>69</v>
      </c>
      <c r="B60" s="38">
        <v>16</v>
      </c>
      <c r="D60" s="38">
        <v>59</v>
      </c>
      <c r="E60" s="38">
        <v>88</v>
      </c>
    </row>
    <row r="61" spans="1:5" x14ac:dyDescent="0.2">
      <c r="A61" s="38">
        <v>70</v>
      </c>
      <c r="B61" s="38">
        <v>17</v>
      </c>
      <c r="D61" s="38">
        <v>60</v>
      </c>
      <c r="E61" s="38">
        <v>90</v>
      </c>
    </row>
    <row r="62" spans="1:5" x14ac:dyDescent="0.2">
      <c r="A62" s="38">
        <v>71</v>
      </c>
      <c r="B62" s="38">
        <v>40</v>
      </c>
      <c r="D62" s="38">
        <v>61</v>
      </c>
      <c r="E62" s="38">
        <v>90</v>
      </c>
    </row>
    <row r="63" spans="1:5" x14ac:dyDescent="0.2">
      <c r="A63" s="38">
        <v>72</v>
      </c>
      <c r="B63" s="38">
        <v>51</v>
      </c>
      <c r="D63" s="38">
        <v>62</v>
      </c>
      <c r="E63" s="38">
        <v>153</v>
      </c>
    </row>
    <row r="64" spans="1:5" x14ac:dyDescent="0.2">
      <c r="A64" s="38">
        <v>73</v>
      </c>
      <c r="B64" s="38">
        <v>51</v>
      </c>
      <c r="D64" s="38">
        <v>63</v>
      </c>
      <c r="E64" s="38">
        <v>157</v>
      </c>
    </row>
    <row r="65" spans="1:5" x14ac:dyDescent="0.2">
      <c r="A65" s="38">
        <v>74</v>
      </c>
      <c r="B65" s="38">
        <v>64</v>
      </c>
      <c r="D65" s="38">
        <v>64</v>
      </c>
      <c r="E65" s="38">
        <v>157</v>
      </c>
    </row>
    <row r="66" spans="1:5" x14ac:dyDescent="0.2">
      <c r="A66" s="38">
        <v>75</v>
      </c>
      <c r="B66" s="38">
        <v>101</v>
      </c>
      <c r="D66" s="38">
        <v>65</v>
      </c>
      <c r="E66" s="38">
        <v>157</v>
      </c>
    </row>
    <row r="67" spans="1:5" x14ac:dyDescent="0.2">
      <c r="A67" s="38">
        <v>76</v>
      </c>
      <c r="B67" s="38">
        <v>102</v>
      </c>
      <c r="D67" s="38">
        <v>66</v>
      </c>
      <c r="E67" s="38">
        <v>157</v>
      </c>
    </row>
    <row r="68" spans="1:5" x14ac:dyDescent="0.2">
      <c r="A68" s="38">
        <v>77</v>
      </c>
      <c r="B68" s="38">
        <v>102</v>
      </c>
      <c r="D68" s="38">
        <v>67</v>
      </c>
      <c r="E68" s="38">
        <v>156</v>
      </c>
    </row>
    <row r="69" spans="1:5" x14ac:dyDescent="0.2">
      <c r="A69" s="38">
        <v>78</v>
      </c>
      <c r="B69" s="38">
        <v>171</v>
      </c>
      <c r="D69" s="38">
        <v>68</v>
      </c>
      <c r="E69" s="38">
        <v>156</v>
      </c>
    </row>
    <row r="70" spans="1:5" x14ac:dyDescent="0.2">
      <c r="A70" s="38">
        <v>79</v>
      </c>
      <c r="B70" s="38">
        <v>173</v>
      </c>
      <c r="D70" s="38">
        <v>69</v>
      </c>
      <c r="E70" s="38">
        <v>156</v>
      </c>
    </row>
    <row r="71" spans="1:5" x14ac:dyDescent="0.2">
      <c r="A71" s="38">
        <v>80</v>
      </c>
      <c r="B71" s="38">
        <v>173</v>
      </c>
      <c r="D71" s="38">
        <v>70</v>
      </c>
      <c r="E71" s="38">
        <v>156</v>
      </c>
    </row>
    <row r="72" spans="1:5" x14ac:dyDescent="0.2">
      <c r="A72" s="38">
        <v>81</v>
      </c>
      <c r="B72" s="38">
        <v>173</v>
      </c>
      <c r="D72" s="38">
        <v>71</v>
      </c>
      <c r="E72" s="38">
        <v>166</v>
      </c>
    </row>
    <row r="73" spans="1:5" x14ac:dyDescent="0.2">
      <c r="A73" s="38">
        <v>82</v>
      </c>
      <c r="B73" s="38">
        <v>173</v>
      </c>
      <c r="D73" s="38">
        <v>72</v>
      </c>
      <c r="E73" s="38">
        <v>166</v>
      </c>
    </row>
    <row r="74" spans="1:5" x14ac:dyDescent="0.2">
      <c r="A74" s="38">
        <v>83</v>
      </c>
      <c r="B74" s="38">
        <v>172</v>
      </c>
      <c r="D74" s="38">
        <v>73</v>
      </c>
      <c r="E74" s="38">
        <v>166</v>
      </c>
    </row>
    <row r="75" spans="1:5" x14ac:dyDescent="0.2">
      <c r="A75" s="38">
        <v>84</v>
      </c>
      <c r="B75" s="38">
        <v>172</v>
      </c>
      <c r="D75" s="38">
        <v>74</v>
      </c>
      <c r="E75" s="38">
        <v>166</v>
      </c>
    </row>
    <row r="76" spans="1:5" x14ac:dyDescent="0.2">
      <c r="A76" s="38">
        <v>85</v>
      </c>
      <c r="B76" s="38">
        <v>172</v>
      </c>
      <c r="D76" s="38">
        <v>75</v>
      </c>
      <c r="E76" s="38">
        <v>166</v>
      </c>
    </row>
    <row r="77" spans="1:5" x14ac:dyDescent="0.2">
      <c r="A77" s="38">
        <v>86</v>
      </c>
      <c r="B77" s="38">
        <v>172</v>
      </c>
      <c r="D77" s="38">
        <v>76</v>
      </c>
      <c r="E77" s="38">
        <v>166</v>
      </c>
    </row>
    <row r="78" spans="1:5" x14ac:dyDescent="0.2">
      <c r="A78" s="38">
        <v>87</v>
      </c>
      <c r="B78" s="38">
        <v>181</v>
      </c>
      <c r="D78" s="38">
        <v>77</v>
      </c>
      <c r="E78" s="38">
        <v>166</v>
      </c>
    </row>
    <row r="79" spans="1:5" x14ac:dyDescent="0.2">
      <c r="A79" s="38">
        <v>88</v>
      </c>
      <c r="B79" s="38">
        <v>181</v>
      </c>
      <c r="D79" s="38">
        <v>78</v>
      </c>
      <c r="E79" s="38">
        <v>170</v>
      </c>
    </row>
    <row r="80" spans="1:5" x14ac:dyDescent="0.2">
      <c r="A80" s="38">
        <v>89</v>
      </c>
      <c r="B80" s="38">
        <v>181</v>
      </c>
      <c r="D80" s="38">
        <v>79</v>
      </c>
      <c r="E80" s="38">
        <v>170</v>
      </c>
    </row>
    <row r="81" spans="1:5" x14ac:dyDescent="0.2">
      <c r="A81" s="38">
        <v>90</v>
      </c>
      <c r="B81" s="38">
        <v>181</v>
      </c>
      <c r="D81" s="38">
        <v>80</v>
      </c>
      <c r="E81" s="38">
        <v>170</v>
      </c>
    </row>
    <row r="82" spans="1:5" x14ac:dyDescent="0.2">
      <c r="A82" s="38">
        <v>91</v>
      </c>
      <c r="B82" s="38">
        <v>181</v>
      </c>
      <c r="D82" s="38">
        <v>81</v>
      </c>
      <c r="E82" s="38">
        <v>170</v>
      </c>
    </row>
    <row r="83" spans="1:5" x14ac:dyDescent="0.2">
      <c r="A83" s="38">
        <v>92</v>
      </c>
      <c r="B83" s="38">
        <v>181</v>
      </c>
      <c r="D83" s="38">
        <v>82</v>
      </c>
      <c r="E83" s="38">
        <v>170</v>
      </c>
    </row>
    <row r="84" spans="1:5" x14ac:dyDescent="0.2">
      <c r="A84" s="38">
        <v>93</v>
      </c>
      <c r="B84" s="38">
        <v>181</v>
      </c>
      <c r="D84" s="38">
        <v>83</v>
      </c>
      <c r="E84" s="38">
        <v>170</v>
      </c>
    </row>
    <row r="85" spans="1:5" x14ac:dyDescent="0.2">
      <c r="A85" s="38">
        <v>94</v>
      </c>
      <c r="B85" s="38">
        <v>184</v>
      </c>
      <c r="D85" s="38">
        <v>84</v>
      </c>
      <c r="E85" s="38">
        <v>170</v>
      </c>
    </row>
    <row r="86" spans="1:5" x14ac:dyDescent="0.2">
      <c r="A86" s="38">
        <v>95</v>
      </c>
      <c r="B86" s="38">
        <v>184</v>
      </c>
      <c r="D86" s="38">
        <v>85</v>
      </c>
      <c r="E86" s="38">
        <v>170</v>
      </c>
    </row>
    <row r="87" spans="1:5" x14ac:dyDescent="0.2">
      <c r="A87" s="38">
        <v>96</v>
      </c>
      <c r="B87" s="38">
        <v>184</v>
      </c>
      <c r="D87" s="38">
        <v>86</v>
      </c>
      <c r="E87" s="38">
        <v>170</v>
      </c>
    </row>
    <row r="88" spans="1:5" x14ac:dyDescent="0.2">
      <c r="A88" s="38">
        <v>97</v>
      </c>
      <c r="B88" s="38">
        <v>184</v>
      </c>
      <c r="D88" s="38">
        <v>87</v>
      </c>
      <c r="E88" s="38">
        <v>170</v>
      </c>
    </row>
    <row r="89" spans="1:5" x14ac:dyDescent="0.2">
      <c r="A89" s="38">
        <v>98</v>
      </c>
      <c r="B89" s="38">
        <v>184</v>
      </c>
      <c r="D89" s="38">
        <v>88</v>
      </c>
      <c r="E89" s="38">
        <v>170</v>
      </c>
    </row>
    <row r="90" spans="1:5" x14ac:dyDescent="0.2">
      <c r="A90" s="38">
        <v>99</v>
      </c>
      <c r="B90" s="38">
        <v>184</v>
      </c>
      <c r="D90" s="38">
        <v>89</v>
      </c>
      <c r="E90" s="38">
        <v>160</v>
      </c>
    </row>
    <row r="91" spans="1:5" x14ac:dyDescent="0.2">
      <c r="A91" s="38">
        <v>100</v>
      </c>
      <c r="B91" s="38">
        <v>184</v>
      </c>
      <c r="D91" s="38">
        <v>90</v>
      </c>
      <c r="E91" s="38">
        <v>161</v>
      </c>
    </row>
    <row r="92" spans="1:5" x14ac:dyDescent="0.2">
      <c r="A92" s="38">
        <v>101</v>
      </c>
      <c r="B92" s="38">
        <v>184</v>
      </c>
      <c r="D92" s="38">
        <v>91</v>
      </c>
      <c r="E92" s="38">
        <v>161</v>
      </c>
    </row>
    <row r="93" spans="1:5" x14ac:dyDescent="0.2">
      <c r="A93" s="38">
        <v>102</v>
      </c>
      <c r="B93" s="38">
        <v>184</v>
      </c>
      <c r="D93" s="38">
        <v>92</v>
      </c>
      <c r="E93" s="38">
        <v>145</v>
      </c>
    </row>
    <row r="94" spans="1:5" x14ac:dyDescent="0.2">
      <c r="A94" s="38">
        <v>103</v>
      </c>
      <c r="B94" s="38">
        <v>184</v>
      </c>
      <c r="D94" s="38">
        <v>93</v>
      </c>
      <c r="E94" s="38">
        <v>145</v>
      </c>
    </row>
    <row r="95" spans="1:5" x14ac:dyDescent="0.2">
      <c r="A95" s="38">
        <v>104</v>
      </c>
      <c r="B95" s="38">
        <v>184</v>
      </c>
      <c r="D95" s="38">
        <v>94</v>
      </c>
      <c r="E95" s="38">
        <v>145</v>
      </c>
    </row>
    <row r="96" spans="1:5" x14ac:dyDescent="0.2">
      <c r="A96" s="38">
        <v>105</v>
      </c>
      <c r="B96" s="38">
        <v>170</v>
      </c>
      <c r="D96" s="38">
        <v>95</v>
      </c>
      <c r="E96" s="38">
        <v>145</v>
      </c>
    </row>
    <row r="97" spans="1:5" x14ac:dyDescent="0.2">
      <c r="A97" s="38">
        <v>106</v>
      </c>
      <c r="B97" s="38">
        <v>170</v>
      </c>
      <c r="D97" s="38">
        <v>96</v>
      </c>
      <c r="E97" s="38">
        <v>145</v>
      </c>
    </row>
    <row r="98" spans="1:5" x14ac:dyDescent="0.2">
      <c r="A98" s="38">
        <v>107</v>
      </c>
      <c r="B98" s="38">
        <v>170</v>
      </c>
      <c r="D98" s="38">
        <v>97</v>
      </c>
      <c r="E98" s="38">
        <v>145</v>
      </c>
    </row>
    <row r="99" spans="1:5" x14ac:dyDescent="0.2">
      <c r="A99" s="38">
        <v>108</v>
      </c>
      <c r="B99" s="38">
        <v>155</v>
      </c>
      <c r="D99" s="38">
        <v>98</v>
      </c>
      <c r="E99" s="38">
        <v>138</v>
      </c>
    </row>
    <row r="100" spans="1:5" x14ac:dyDescent="0.2">
      <c r="A100" s="38">
        <v>109</v>
      </c>
      <c r="B100" s="38">
        <v>155</v>
      </c>
      <c r="D100" s="38">
        <v>99</v>
      </c>
      <c r="E100" s="38">
        <v>127</v>
      </c>
    </row>
    <row r="101" spans="1:5" x14ac:dyDescent="0.2">
      <c r="A101" s="38">
        <v>110</v>
      </c>
      <c r="B101" s="38">
        <v>155</v>
      </c>
      <c r="D101" s="38">
        <v>100</v>
      </c>
      <c r="E101" s="38">
        <v>126</v>
      </c>
    </row>
    <row r="102" spans="1:5" x14ac:dyDescent="0.2">
      <c r="A102" s="38">
        <v>111</v>
      </c>
      <c r="B102" s="38">
        <v>155</v>
      </c>
      <c r="D102" s="38">
        <v>101</v>
      </c>
      <c r="E102" s="38">
        <v>106</v>
      </c>
    </row>
    <row r="103" spans="1:5" x14ac:dyDescent="0.2">
      <c r="A103" s="38">
        <v>112</v>
      </c>
      <c r="B103" s="38">
        <v>155</v>
      </c>
      <c r="D103" s="38">
        <v>102</v>
      </c>
      <c r="E103" s="38">
        <v>104</v>
      </c>
    </row>
    <row r="104" spans="1:5" x14ac:dyDescent="0.2">
      <c r="A104" s="38">
        <v>113</v>
      </c>
      <c r="B104" s="38">
        <v>155</v>
      </c>
      <c r="D104" s="38">
        <v>103</v>
      </c>
      <c r="E104" s="38">
        <v>98</v>
      </c>
    </row>
    <row r="105" spans="1:5" x14ac:dyDescent="0.2">
      <c r="A105" s="38">
        <v>114</v>
      </c>
      <c r="B105" s="38">
        <v>149</v>
      </c>
      <c r="D105" s="38">
        <v>104</v>
      </c>
      <c r="E105" s="38">
        <v>57</v>
      </c>
    </row>
    <row r="106" spans="1:5" x14ac:dyDescent="0.2">
      <c r="A106" s="38">
        <v>115</v>
      </c>
      <c r="B106" s="38">
        <v>142</v>
      </c>
      <c r="D106" s="38">
        <v>105</v>
      </c>
      <c r="E106" s="38">
        <v>52</v>
      </c>
    </row>
    <row r="107" spans="1:5" x14ac:dyDescent="0.2">
      <c r="A107" s="38">
        <v>116</v>
      </c>
      <c r="B107" s="38">
        <v>139</v>
      </c>
      <c r="D107" s="38">
        <v>106</v>
      </c>
      <c r="E107" s="38">
        <v>29</v>
      </c>
    </row>
    <row r="108" spans="1:5" x14ac:dyDescent="0.2">
      <c r="A108" s="38">
        <v>117</v>
      </c>
      <c r="B108" s="38">
        <v>128</v>
      </c>
      <c r="D108" s="38">
        <v>107</v>
      </c>
      <c r="E108" s="38">
        <v>28</v>
      </c>
    </row>
    <row r="109" spans="1:5" x14ac:dyDescent="0.2">
      <c r="A109" s="38">
        <v>118</v>
      </c>
      <c r="B109" s="38">
        <v>124</v>
      </c>
      <c r="D109" s="38">
        <v>108</v>
      </c>
      <c r="E109" s="38">
        <v>16</v>
      </c>
    </row>
    <row r="110" spans="1:5" x14ac:dyDescent="0.2">
      <c r="A110" s="38">
        <v>119</v>
      </c>
      <c r="B110" s="38">
        <v>111</v>
      </c>
      <c r="D110" s="38">
        <v>109</v>
      </c>
      <c r="E110" s="38">
        <v>16</v>
      </c>
    </row>
    <row r="111" spans="1:5" x14ac:dyDescent="0.2">
      <c r="A111" s="38">
        <v>120</v>
      </c>
      <c r="B111" s="38">
        <v>48</v>
      </c>
      <c r="D111" s="38">
        <v>110</v>
      </c>
      <c r="E111" s="38">
        <v>16</v>
      </c>
    </row>
    <row r="112" spans="1:5" x14ac:dyDescent="0.2">
      <c r="A112" s="38">
        <v>121</v>
      </c>
      <c r="B112" s="38">
        <v>47</v>
      </c>
      <c r="D112" s="38">
        <v>111</v>
      </c>
      <c r="E112" s="38">
        <v>16</v>
      </c>
    </row>
    <row r="113" spans="1:5" x14ac:dyDescent="0.2">
      <c r="A113" s="38">
        <v>122</v>
      </c>
      <c r="B113" s="38">
        <v>24</v>
      </c>
      <c r="D113" s="38">
        <v>112</v>
      </c>
      <c r="E113" s="38">
        <v>16</v>
      </c>
    </row>
    <row r="114" spans="1:5" x14ac:dyDescent="0.2">
      <c r="A114" s="38">
        <v>123</v>
      </c>
      <c r="B114" s="38">
        <v>22</v>
      </c>
      <c r="D114" s="38">
        <v>113</v>
      </c>
      <c r="E114" s="38">
        <v>16</v>
      </c>
    </row>
    <row r="115" spans="1:5" x14ac:dyDescent="0.2">
      <c r="A115" s="38">
        <v>124</v>
      </c>
      <c r="B115" s="38">
        <v>13</v>
      </c>
      <c r="D115" s="38">
        <v>114</v>
      </c>
      <c r="E115" s="38">
        <v>16</v>
      </c>
    </row>
    <row r="116" spans="1:5" x14ac:dyDescent="0.2">
      <c r="A116" s="38">
        <v>125</v>
      </c>
      <c r="B116" s="38">
        <v>13</v>
      </c>
      <c r="D116" s="38">
        <v>115</v>
      </c>
      <c r="E116" s="38">
        <v>16</v>
      </c>
    </row>
    <row r="117" spans="1:5" x14ac:dyDescent="0.2">
      <c r="A117" s="38">
        <v>126</v>
      </c>
      <c r="B117" s="38">
        <v>13</v>
      </c>
      <c r="D117" s="38">
        <v>116</v>
      </c>
      <c r="E117" s="38">
        <v>16</v>
      </c>
    </row>
    <row r="118" spans="1:5" x14ac:dyDescent="0.2">
      <c r="A118" s="38">
        <v>127</v>
      </c>
      <c r="B118" s="38">
        <v>13</v>
      </c>
      <c r="D118" s="38">
        <v>117</v>
      </c>
      <c r="E118" s="38">
        <v>6</v>
      </c>
    </row>
    <row r="119" spans="1:5" x14ac:dyDescent="0.2">
      <c r="A119" s="38">
        <v>128</v>
      </c>
      <c r="B119" s="38">
        <v>13</v>
      </c>
      <c r="D119" s="38">
        <v>118</v>
      </c>
      <c r="E119" s="38">
        <v>6</v>
      </c>
    </row>
    <row r="120" spans="1:5" x14ac:dyDescent="0.2">
      <c r="A120" s="38">
        <v>129</v>
      </c>
      <c r="B120" s="38">
        <v>13</v>
      </c>
      <c r="D120" s="38">
        <v>119</v>
      </c>
      <c r="E120" s="38">
        <v>6</v>
      </c>
    </row>
    <row r="121" spans="1:5" x14ac:dyDescent="0.2">
      <c r="A121" s="38">
        <v>130</v>
      </c>
      <c r="B121" s="38">
        <v>13</v>
      </c>
      <c r="D121" s="38">
        <v>120</v>
      </c>
      <c r="E121" s="38">
        <v>6</v>
      </c>
    </row>
    <row r="122" spans="1:5" x14ac:dyDescent="0.2">
      <c r="A122" s="38">
        <v>131</v>
      </c>
      <c r="B122" s="38">
        <v>13</v>
      </c>
      <c r="D122" s="38">
        <v>121</v>
      </c>
      <c r="E122" s="38">
        <v>2</v>
      </c>
    </row>
    <row r="123" spans="1:5" x14ac:dyDescent="0.2">
      <c r="A123" s="38">
        <v>132</v>
      </c>
      <c r="B123" s="38">
        <v>13</v>
      </c>
      <c r="D123" s="38">
        <v>122</v>
      </c>
      <c r="E123" s="38">
        <v>1</v>
      </c>
    </row>
    <row r="124" spans="1:5" x14ac:dyDescent="0.2">
      <c r="A124" s="38">
        <v>133</v>
      </c>
      <c r="B124" s="38">
        <v>4</v>
      </c>
      <c r="D124" s="38">
        <v>123</v>
      </c>
      <c r="E124" s="38">
        <v>1</v>
      </c>
    </row>
    <row r="125" spans="1:5" x14ac:dyDescent="0.2">
      <c r="A125" s="38">
        <v>134</v>
      </c>
      <c r="B125" s="38">
        <v>4</v>
      </c>
      <c r="D125" s="38">
        <v>124</v>
      </c>
      <c r="E125" s="38">
        <v>1</v>
      </c>
    </row>
    <row r="126" spans="1:5" x14ac:dyDescent="0.2">
      <c r="A126" s="38">
        <v>135</v>
      </c>
      <c r="B126" s="38">
        <v>4</v>
      </c>
      <c r="D126" s="38">
        <v>125</v>
      </c>
      <c r="E126" s="38">
        <v>1</v>
      </c>
    </row>
    <row r="127" spans="1:5" x14ac:dyDescent="0.2">
      <c r="A127" s="38">
        <v>136</v>
      </c>
      <c r="B127" s="38">
        <v>4</v>
      </c>
      <c r="D127" s="38">
        <v>126</v>
      </c>
      <c r="E127" s="38">
        <v>1</v>
      </c>
    </row>
    <row r="128" spans="1:5" x14ac:dyDescent="0.2">
      <c r="A128" s="38">
        <v>137</v>
      </c>
      <c r="B128" s="38">
        <v>1</v>
      </c>
      <c r="D128" s="38">
        <v>127</v>
      </c>
      <c r="E128" s="38">
        <v>1</v>
      </c>
    </row>
    <row r="129" spans="1:5" x14ac:dyDescent="0.2">
      <c r="A129" s="38">
        <v>138</v>
      </c>
      <c r="B129" s="38">
        <v>1</v>
      </c>
      <c r="D129" s="38">
        <v>128</v>
      </c>
      <c r="E129" s="38">
        <v>1</v>
      </c>
    </row>
    <row r="130" spans="1:5" x14ac:dyDescent="0.2">
      <c r="A130" s="38">
        <v>139</v>
      </c>
      <c r="B130" s="38">
        <v>1</v>
      </c>
      <c r="D130" s="38">
        <v>129</v>
      </c>
      <c r="E130" s="38">
        <v>1</v>
      </c>
    </row>
    <row r="131" spans="1:5" x14ac:dyDescent="0.2">
      <c r="A131" s="38">
        <v>140</v>
      </c>
      <c r="B131" s="38">
        <v>1</v>
      </c>
      <c r="D131" s="38">
        <v>130</v>
      </c>
      <c r="E131" s="38">
        <v>1</v>
      </c>
    </row>
    <row r="132" spans="1:5" x14ac:dyDescent="0.2">
      <c r="A132" s="38">
        <v>141</v>
      </c>
      <c r="B132" s="38">
        <v>1</v>
      </c>
      <c r="D132" s="38">
        <v>131</v>
      </c>
      <c r="E132" s="38">
        <v>1</v>
      </c>
    </row>
    <row r="133" spans="1:5" x14ac:dyDescent="0.2">
      <c r="A133" s="38">
        <v>142</v>
      </c>
      <c r="B133" s="38">
        <v>1</v>
      </c>
      <c r="D133" s="38">
        <v>132</v>
      </c>
      <c r="E133" s="38">
        <v>1</v>
      </c>
    </row>
    <row r="134" spans="1:5" x14ac:dyDescent="0.2">
      <c r="A134" s="38">
        <v>143</v>
      </c>
      <c r="B134" s="38">
        <v>1</v>
      </c>
      <c r="D134" s="38">
        <v>133</v>
      </c>
      <c r="E134" s="38">
        <v>1</v>
      </c>
    </row>
    <row r="135" spans="1:5" x14ac:dyDescent="0.2">
      <c r="A135" s="38">
        <v>144</v>
      </c>
      <c r="B135" s="38">
        <v>1</v>
      </c>
      <c r="D135" s="38">
        <v>134</v>
      </c>
      <c r="E135" s="38">
        <v>1</v>
      </c>
    </row>
    <row r="136" spans="1:5" x14ac:dyDescent="0.2">
      <c r="A136" s="38">
        <v>145</v>
      </c>
      <c r="B136" s="38">
        <v>1</v>
      </c>
      <c r="D136" s="38">
        <v>135</v>
      </c>
      <c r="E136" s="38">
        <v>1</v>
      </c>
    </row>
    <row r="137" spans="1:5" x14ac:dyDescent="0.2">
      <c r="A137" s="38">
        <v>146</v>
      </c>
      <c r="B137" s="38">
        <v>1</v>
      </c>
      <c r="D137" s="38">
        <v>2399</v>
      </c>
      <c r="E137" s="38">
        <v>1</v>
      </c>
    </row>
    <row r="138" spans="1:5" x14ac:dyDescent="0.2">
      <c r="A138" s="38">
        <v>147</v>
      </c>
      <c r="B138" s="38">
        <v>1</v>
      </c>
      <c r="D138" s="38">
        <v>2400</v>
      </c>
      <c r="E138" s="38">
        <v>1</v>
      </c>
    </row>
    <row r="139" spans="1:5" x14ac:dyDescent="0.2">
      <c r="A139" s="38">
        <v>650</v>
      </c>
      <c r="B139" s="38">
        <v>3</v>
      </c>
      <c r="D139" s="38">
        <v>2401</v>
      </c>
      <c r="E139" s="38">
        <v>1</v>
      </c>
    </row>
    <row r="140" spans="1:5" x14ac:dyDescent="0.2">
      <c r="A140" s="38">
        <v>651</v>
      </c>
      <c r="B140" s="38">
        <v>3</v>
      </c>
      <c r="D140" s="38">
        <v>2402</v>
      </c>
      <c r="E140" s="38">
        <v>1</v>
      </c>
    </row>
    <row r="141" spans="1:5" x14ac:dyDescent="0.2">
      <c r="A141" s="38">
        <v>652</v>
      </c>
      <c r="B141" s="38">
        <v>3</v>
      </c>
      <c r="D141" s="38">
        <v>2403</v>
      </c>
      <c r="E141" s="38">
        <v>1</v>
      </c>
    </row>
    <row r="142" spans="1:5" x14ac:dyDescent="0.2">
      <c r="A142" s="38">
        <v>653</v>
      </c>
      <c r="B142" s="38">
        <v>3</v>
      </c>
      <c r="D142" s="38">
        <v>2404</v>
      </c>
      <c r="E142" s="38">
        <v>1</v>
      </c>
    </row>
    <row r="143" spans="1:5" x14ac:dyDescent="0.2">
      <c r="A143" s="38">
        <v>654</v>
      </c>
      <c r="B143" s="38">
        <v>3</v>
      </c>
      <c r="D143" s="38">
        <v>2405</v>
      </c>
      <c r="E143" s="38">
        <v>1</v>
      </c>
    </row>
    <row r="144" spans="1:5" x14ac:dyDescent="0.2">
      <c r="A144" s="38">
        <v>655</v>
      </c>
      <c r="B144" s="38">
        <v>3</v>
      </c>
      <c r="D144" s="38">
        <v>2406</v>
      </c>
      <c r="E144" s="38">
        <v>1</v>
      </c>
    </row>
    <row r="145" spans="1:5" x14ac:dyDescent="0.2">
      <c r="A145" s="38">
        <v>656</v>
      </c>
      <c r="B145" s="38">
        <v>3</v>
      </c>
      <c r="D145" s="38">
        <v>2407</v>
      </c>
      <c r="E145" s="38">
        <v>1</v>
      </c>
    </row>
    <row r="146" spans="1:5" x14ac:dyDescent="0.2">
      <c r="A146" s="38">
        <v>657</v>
      </c>
      <c r="B146" s="38">
        <v>3</v>
      </c>
      <c r="D146" s="38">
        <v>2408</v>
      </c>
      <c r="E146" s="38">
        <v>1</v>
      </c>
    </row>
    <row r="147" spans="1:5" x14ac:dyDescent="0.2">
      <c r="A147" s="38">
        <v>658</v>
      </c>
      <c r="B147" s="38">
        <v>3</v>
      </c>
      <c r="D147" s="38">
        <v>2409</v>
      </c>
      <c r="E147" s="38">
        <v>1</v>
      </c>
    </row>
    <row r="148" spans="1:5" x14ac:dyDescent="0.2">
      <c r="A148" s="38">
        <v>659</v>
      </c>
      <c r="B148" s="38">
        <v>3</v>
      </c>
      <c r="D148" s="38">
        <v>2410</v>
      </c>
      <c r="E148" s="38">
        <v>1</v>
      </c>
    </row>
    <row r="149" spans="1:5" x14ac:dyDescent="0.2">
      <c r="A149" s="38">
        <v>660</v>
      </c>
      <c r="B149" s="38">
        <v>3</v>
      </c>
      <c r="D149" s="38">
        <v>2411</v>
      </c>
      <c r="E149" s="38">
        <v>1</v>
      </c>
    </row>
    <row r="150" spans="1:5" x14ac:dyDescent="0.2">
      <c r="A150" s="38">
        <v>661</v>
      </c>
      <c r="B150" s="38">
        <v>3</v>
      </c>
      <c r="D150" s="38">
        <v>2412</v>
      </c>
      <c r="E150" s="38">
        <v>1</v>
      </c>
    </row>
    <row r="151" spans="1:5" x14ac:dyDescent="0.2">
      <c r="A151" s="38">
        <v>662</v>
      </c>
      <c r="B151" s="38">
        <v>3</v>
      </c>
      <c r="D151" s="38">
        <v>2413</v>
      </c>
      <c r="E151" s="38">
        <v>1</v>
      </c>
    </row>
    <row r="152" spans="1:5" x14ac:dyDescent="0.2">
      <c r="A152" s="38">
        <v>663</v>
      </c>
      <c r="B152" s="38">
        <v>3</v>
      </c>
      <c r="D152" s="38">
        <v>2414</v>
      </c>
      <c r="E152" s="38">
        <v>1</v>
      </c>
    </row>
    <row r="153" spans="1:5" x14ac:dyDescent="0.2">
      <c r="A153" s="38">
        <v>664</v>
      </c>
      <c r="B153" s="38">
        <v>3</v>
      </c>
      <c r="D153" s="38">
        <v>2415</v>
      </c>
      <c r="E153" s="38">
        <v>1</v>
      </c>
    </row>
    <row r="154" spans="1:5" x14ac:dyDescent="0.2">
      <c r="A154" s="38">
        <v>665</v>
      </c>
      <c r="B154" s="38">
        <v>3</v>
      </c>
      <c r="D154" s="38">
        <v>2416</v>
      </c>
      <c r="E154" s="38">
        <v>1</v>
      </c>
    </row>
    <row r="155" spans="1:5" x14ac:dyDescent="0.2">
      <c r="A155" s="38">
        <v>666</v>
      </c>
      <c r="B155" s="38">
        <v>3</v>
      </c>
      <c r="D155" s="38">
        <v>2417</v>
      </c>
      <c r="E155" s="38">
        <v>1</v>
      </c>
    </row>
    <row r="156" spans="1:5" x14ac:dyDescent="0.2">
      <c r="A156" s="38">
        <v>667</v>
      </c>
      <c r="B156" s="38">
        <v>3</v>
      </c>
      <c r="D156" s="38">
        <v>2418</v>
      </c>
      <c r="E156" s="38">
        <v>1</v>
      </c>
    </row>
    <row r="157" spans="1:5" x14ac:dyDescent="0.2">
      <c r="A157" s="38">
        <v>668</v>
      </c>
      <c r="B157" s="38">
        <v>3</v>
      </c>
      <c r="D157" s="38">
        <v>2419</v>
      </c>
      <c r="E157" s="38">
        <v>1</v>
      </c>
    </row>
    <row r="158" spans="1:5" x14ac:dyDescent="0.2">
      <c r="A158" s="38">
        <v>669</v>
      </c>
      <c r="B158" s="38">
        <v>3</v>
      </c>
      <c r="D158" s="38">
        <v>2420</v>
      </c>
      <c r="E158" s="38">
        <v>1</v>
      </c>
    </row>
    <row r="159" spans="1:5" x14ac:dyDescent="0.2">
      <c r="A159" s="38">
        <v>670</v>
      </c>
      <c r="B159" s="38">
        <v>3</v>
      </c>
      <c r="D159" s="38">
        <v>2421</v>
      </c>
      <c r="E159" s="38">
        <v>1</v>
      </c>
    </row>
    <row r="160" spans="1:5" x14ac:dyDescent="0.2">
      <c r="A160" s="38">
        <v>671</v>
      </c>
      <c r="B160" s="38">
        <v>3</v>
      </c>
      <c r="D160" s="38">
        <v>2422</v>
      </c>
      <c r="E160" s="38">
        <v>1</v>
      </c>
    </row>
    <row r="161" spans="1:5" x14ac:dyDescent="0.2">
      <c r="A161" s="38">
        <v>672</v>
      </c>
      <c r="B161" s="38">
        <v>3</v>
      </c>
      <c r="D161" s="38">
        <v>2423</v>
      </c>
      <c r="E161" s="38">
        <v>1</v>
      </c>
    </row>
    <row r="162" spans="1:5" x14ac:dyDescent="0.2">
      <c r="A162" s="38">
        <v>673</v>
      </c>
      <c r="B162" s="38">
        <v>3</v>
      </c>
      <c r="D162" s="38">
        <v>2424</v>
      </c>
      <c r="E162" s="38">
        <v>1</v>
      </c>
    </row>
    <row r="163" spans="1:5" x14ac:dyDescent="0.2">
      <c r="A163" s="38">
        <v>674</v>
      </c>
      <c r="B163" s="38">
        <v>3</v>
      </c>
      <c r="D163" s="38">
        <v>2425</v>
      </c>
      <c r="E163" s="38">
        <v>1</v>
      </c>
    </row>
    <row r="164" spans="1:5" x14ac:dyDescent="0.2">
      <c r="A164" s="38">
        <v>675</v>
      </c>
      <c r="B164" s="38">
        <v>3</v>
      </c>
      <c r="D164" s="38">
        <v>2426</v>
      </c>
      <c r="E164" s="38">
        <v>1</v>
      </c>
    </row>
    <row r="165" spans="1:5" x14ac:dyDescent="0.2">
      <c r="A165" s="38">
        <v>676</v>
      </c>
      <c r="B165" s="38">
        <v>3</v>
      </c>
      <c r="D165" s="38">
        <v>2427</v>
      </c>
      <c r="E165" s="38">
        <v>1</v>
      </c>
    </row>
    <row r="166" spans="1:5" x14ac:dyDescent="0.2">
      <c r="A166" s="38">
        <v>677</v>
      </c>
      <c r="B166" s="38">
        <v>3</v>
      </c>
      <c r="D166" s="38">
        <v>2428</v>
      </c>
      <c r="E166" s="38">
        <v>1</v>
      </c>
    </row>
    <row r="167" spans="1:5" x14ac:dyDescent="0.2">
      <c r="A167" s="38">
        <v>678</v>
      </c>
      <c r="B167" s="38">
        <v>3</v>
      </c>
      <c r="D167" s="38">
        <v>2429</v>
      </c>
      <c r="E167" s="38">
        <v>1</v>
      </c>
    </row>
    <row r="168" spans="1:5" x14ac:dyDescent="0.2">
      <c r="A168" s="38">
        <v>679</v>
      </c>
      <c r="B168" s="38">
        <v>3</v>
      </c>
      <c r="D168" s="38">
        <v>2430</v>
      </c>
      <c r="E168" s="38">
        <v>1</v>
      </c>
    </row>
    <row r="169" spans="1:5" x14ac:dyDescent="0.2">
      <c r="A169" s="38">
        <v>680</v>
      </c>
      <c r="B169" s="38">
        <v>3</v>
      </c>
      <c r="D169" s="38">
        <v>2431</v>
      </c>
      <c r="E169" s="38">
        <v>1</v>
      </c>
    </row>
    <row r="170" spans="1:5" x14ac:dyDescent="0.2">
      <c r="A170" s="38">
        <v>681</v>
      </c>
      <c r="B170" s="38">
        <v>3</v>
      </c>
      <c r="D170" s="38">
        <v>2432</v>
      </c>
      <c r="E170" s="38">
        <v>1</v>
      </c>
    </row>
    <row r="171" spans="1:5" x14ac:dyDescent="0.2">
      <c r="A171" s="38">
        <v>682</v>
      </c>
      <c r="B171" s="38">
        <v>3</v>
      </c>
      <c r="D171" s="38">
        <v>2433</v>
      </c>
      <c r="E171" s="38">
        <v>1</v>
      </c>
    </row>
    <row r="172" spans="1:5" x14ac:dyDescent="0.2">
      <c r="A172" s="38">
        <v>683</v>
      </c>
      <c r="B172" s="38">
        <v>3</v>
      </c>
      <c r="D172" s="38">
        <v>2434</v>
      </c>
      <c r="E172" s="38">
        <v>1</v>
      </c>
    </row>
    <row r="173" spans="1:5" x14ac:dyDescent="0.2">
      <c r="A173" s="38">
        <v>684</v>
      </c>
      <c r="B173" s="38">
        <v>3</v>
      </c>
      <c r="D173" s="38">
        <v>2435</v>
      </c>
      <c r="E173" s="38">
        <v>1</v>
      </c>
    </row>
    <row r="174" spans="1:5" x14ac:dyDescent="0.2">
      <c r="A174" s="38">
        <v>685</v>
      </c>
      <c r="B174" s="38">
        <v>3</v>
      </c>
      <c r="D174" s="38">
        <v>2436</v>
      </c>
      <c r="E174" s="38">
        <v>1</v>
      </c>
    </row>
    <row r="175" spans="1:5" x14ac:dyDescent="0.2">
      <c r="A175" s="38">
        <v>686</v>
      </c>
      <c r="B175" s="38">
        <v>3</v>
      </c>
      <c r="D175" s="38">
        <v>2437</v>
      </c>
      <c r="E175" s="38">
        <v>1</v>
      </c>
    </row>
    <row r="176" spans="1:5" x14ac:dyDescent="0.2">
      <c r="A176" s="38">
        <v>687</v>
      </c>
      <c r="B176" s="38">
        <v>3</v>
      </c>
      <c r="D176" s="38">
        <v>2438</v>
      </c>
      <c r="E176" s="38">
        <v>1</v>
      </c>
    </row>
    <row r="177" spans="1:5" x14ac:dyDescent="0.2">
      <c r="A177" s="38">
        <v>688</v>
      </c>
      <c r="B177" s="38">
        <v>3</v>
      </c>
      <c r="D177" s="38">
        <v>2439</v>
      </c>
      <c r="E177" s="38">
        <v>1</v>
      </c>
    </row>
    <row r="178" spans="1:5" x14ac:dyDescent="0.2">
      <c r="A178" s="38">
        <v>689</v>
      </c>
      <c r="B178" s="38">
        <v>3</v>
      </c>
      <c r="D178" s="38">
        <v>2440</v>
      </c>
      <c r="E178" s="38">
        <v>1</v>
      </c>
    </row>
    <row r="179" spans="1:5" x14ac:dyDescent="0.2">
      <c r="A179" s="38">
        <v>690</v>
      </c>
      <c r="B179" s="38">
        <v>3</v>
      </c>
      <c r="D179" s="38">
        <v>2441</v>
      </c>
      <c r="E179" s="38">
        <v>1</v>
      </c>
    </row>
    <row r="180" spans="1:5" x14ac:dyDescent="0.2">
      <c r="A180" s="38">
        <v>691</v>
      </c>
      <c r="B180" s="38">
        <v>3</v>
      </c>
      <c r="D180" s="38">
        <v>2526</v>
      </c>
      <c r="E180" s="38">
        <v>22</v>
      </c>
    </row>
    <row r="181" spans="1:5" x14ac:dyDescent="0.2">
      <c r="A181" s="38">
        <v>692</v>
      </c>
      <c r="B181" s="38">
        <v>3</v>
      </c>
      <c r="D181" s="38">
        <v>2527</v>
      </c>
      <c r="E181" s="38">
        <v>22</v>
      </c>
    </row>
    <row r="182" spans="1:5" x14ac:dyDescent="0.2">
      <c r="A182" s="38">
        <v>693</v>
      </c>
      <c r="B182" s="38">
        <v>3</v>
      </c>
      <c r="D182" s="38">
        <v>2528</v>
      </c>
      <c r="E182" s="38">
        <v>22</v>
      </c>
    </row>
    <row r="183" spans="1:5" x14ac:dyDescent="0.2">
      <c r="A183" s="38">
        <v>694</v>
      </c>
      <c r="B183" s="38">
        <v>3</v>
      </c>
      <c r="D183" s="38">
        <v>2529</v>
      </c>
      <c r="E183" s="38">
        <v>22</v>
      </c>
    </row>
    <row r="184" spans="1:5" x14ac:dyDescent="0.2">
      <c r="A184" s="38">
        <v>695</v>
      </c>
      <c r="B184" s="38">
        <v>3</v>
      </c>
      <c r="D184" s="38">
        <v>2530</v>
      </c>
      <c r="E184" s="38">
        <v>22</v>
      </c>
    </row>
    <row r="185" spans="1:5" x14ac:dyDescent="0.2">
      <c r="A185" s="38">
        <v>952</v>
      </c>
      <c r="B185" s="38">
        <v>3</v>
      </c>
      <c r="D185" s="38">
        <v>2531</v>
      </c>
      <c r="E185" s="38">
        <v>22</v>
      </c>
    </row>
    <row r="186" spans="1:5" x14ac:dyDescent="0.2">
      <c r="A186" s="38">
        <v>953</v>
      </c>
      <c r="B186" s="38">
        <v>3</v>
      </c>
      <c r="D186" s="38">
        <v>2532</v>
      </c>
      <c r="E186" s="38">
        <v>22</v>
      </c>
    </row>
    <row r="187" spans="1:5" x14ac:dyDescent="0.2">
      <c r="A187" s="38">
        <v>954</v>
      </c>
      <c r="B187" s="38">
        <v>3</v>
      </c>
      <c r="D187" s="38">
        <v>2533</v>
      </c>
      <c r="E187" s="38">
        <v>23</v>
      </c>
    </row>
    <row r="188" spans="1:5" x14ac:dyDescent="0.2">
      <c r="A188" s="38">
        <v>955</v>
      </c>
      <c r="B188" s="38">
        <v>3</v>
      </c>
      <c r="D188" s="38">
        <v>2534</v>
      </c>
      <c r="E188" s="38">
        <v>23</v>
      </c>
    </row>
    <row r="189" spans="1:5" x14ac:dyDescent="0.2">
      <c r="A189" s="38">
        <v>956</v>
      </c>
      <c r="B189" s="38">
        <v>3</v>
      </c>
      <c r="D189" s="38">
        <v>2535</v>
      </c>
      <c r="E189" s="38">
        <v>23</v>
      </c>
    </row>
    <row r="190" spans="1:5" x14ac:dyDescent="0.2">
      <c r="A190" s="38">
        <v>957</v>
      </c>
      <c r="B190" s="38">
        <v>3</v>
      </c>
      <c r="D190" s="38">
        <v>2536</v>
      </c>
      <c r="E190" s="38">
        <v>23</v>
      </c>
    </row>
    <row r="191" spans="1:5" x14ac:dyDescent="0.2">
      <c r="A191" s="38">
        <v>958</v>
      </c>
      <c r="B191" s="38">
        <v>3</v>
      </c>
      <c r="D191" s="38">
        <v>2537</v>
      </c>
      <c r="E191" s="38">
        <v>23</v>
      </c>
    </row>
    <row r="192" spans="1:5" x14ac:dyDescent="0.2">
      <c r="A192" s="38">
        <v>959</v>
      </c>
      <c r="B192" s="38">
        <v>3</v>
      </c>
      <c r="D192" s="38">
        <v>2538</v>
      </c>
      <c r="E192" s="38">
        <v>23</v>
      </c>
    </row>
    <row r="193" spans="1:5" x14ac:dyDescent="0.2">
      <c r="A193" s="38">
        <v>960</v>
      </c>
      <c r="B193" s="38">
        <v>3</v>
      </c>
      <c r="D193" s="38">
        <v>2539</v>
      </c>
      <c r="E193" s="38">
        <v>23</v>
      </c>
    </row>
    <row r="194" spans="1:5" x14ac:dyDescent="0.2">
      <c r="A194" s="38">
        <v>961</v>
      </c>
      <c r="B194" s="38">
        <v>3</v>
      </c>
      <c r="D194" s="38">
        <v>2540</v>
      </c>
      <c r="E194" s="38">
        <v>23</v>
      </c>
    </row>
    <row r="195" spans="1:5" x14ac:dyDescent="0.2">
      <c r="A195" s="38">
        <v>962</v>
      </c>
      <c r="B195" s="38">
        <v>3</v>
      </c>
      <c r="D195" s="38">
        <v>2541</v>
      </c>
      <c r="E195" s="38">
        <v>23</v>
      </c>
    </row>
    <row r="196" spans="1:5" x14ac:dyDescent="0.2">
      <c r="A196" s="38">
        <v>963</v>
      </c>
      <c r="B196" s="38">
        <v>3</v>
      </c>
      <c r="D196" s="38">
        <v>2542</v>
      </c>
      <c r="E196" s="38">
        <v>23</v>
      </c>
    </row>
    <row r="197" spans="1:5" x14ac:dyDescent="0.2">
      <c r="A197" s="38">
        <v>964</v>
      </c>
      <c r="B197" s="38">
        <v>3</v>
      </c>
      <c r="D197" s="38">
        <v>2543</v>
      </c>
      <c r="E197" s="38">
        <v>23</v>
      </c>
    </row>
    <row r="198" spans="1:5" x14ac:dyDescent="0.2">
      <c r="A198" s="38">
        <v>965</v>
      </c>
      <c r="B198" s="38">
        <v>3</v>
      </c>
      <c r="D198" s="38">
        <v>2544</v>
      </c>
      <c r="E198" s="38">
        <v>23</v>
      </c>
    </row>
    <row r="199" spans="1:5" x14ac:dyDescent="0.2">
      <c r="A199" s="38">
        <v>966</v>
      </c>
      <c r="B199" s="38">
        <v>3</v>
      </c>
      <c r="D199" s="38">
        <v>2545</v>
      </c>
      <c r="E199" s="38">
        <v>23</v>
      </c>
    </row>
    <row r="200" spans="1:5" x14ac:dyDescent="0.2">
      <c r="A200" s="38">
        <v>967</v>
      </c>
      <c r="B200" s="38">
        <v>3</v>
      </c>
      <c r="D200" s="38">
        <v>2546</v>
      </c>
      <c r="E200" s="38">
        <v>23</v>
      </c>
    </row>
    <row r="201" spans="1:5" x14ac:dyDescent="0.2">
      <c r="A201" s="38">
        <v>968</v>
      </c>
      <c r="B201" s="38">
        <v>3</v>
      </c>
      <c r="D201" s="38">
        <v>2547</v>
      </c>
      <c r="E201" s="38">
        <v>23</v>
      </c>
    </row>
    <row r="202" spans="1:5" x14ac:dyDescent="0.2">
      <c r="A202" s="38">
        <v>969</v>
      </c>
      <c r="B202" s="38">
        <v>3</v>
      </c>
      <c r="D202" s="38">
        <v>2548</v>
      </c>
      <c r="E202" s="38">
        <v>23</v>
      </c>
    </row>
    <row r="203" spans="1:5" x14ac:dyDescent="0.2">
      <c r="A203" s="38">
        <v>970</v>
      </c>
      <c r="B203" s="38">
        <v>3</v>
      </c>
      <c r="D203" s="38">
        <v>2549</v>
      </c>
      <c r="E203" s="38">
        <v>23</v>
      </c>
    </row>
    <row r="204" spans="1:5" x14ac:dyDescent="0.2">
      <c r="A204" s="38">
        <v>971</v>
      </c>
      <c r="B204" s="38">
        <v>3</v>
      </c>
      <c r="D204" s="38">
        <v>2550</v>
      </c>
      <c r="E204" s="38">
        <v>23</v>
      </c>
    </row>
    <row r="205" spans="1:5" x14ac:dyDescent="0.2">
      <c r="A205" s="38">
        <v>972</v>
      </c>
      <c r="B205" s="38">
        <v>3</v>
      </c>
      <c r="D205" s="38">
        <v>2551</v>
      </c>
      <c r="E205" s="38">
        <v>23</v>
      </c>
    </row>
    <row r="206" spans="1:5" x14ac:dyDescent="0.2">
      <c r="A206" s="38">
        <v>973</v>
      </c>
      <c r="B206" s="38">
        <v>3</v>
      </c>
      <c r="D206" s="38">
        <v>2552</v>
      </c>
      <c r="E206" s="38">
        <v>23</v>
      </c>
    </row>
    <row r="207" spans="1:5" x14ac:dyDescent="0.2">
      <c r="A207" s="38">
        <v>974</v>
      </c>
      <c r="B207" s="38">
        <v>3</v>
      </c>
      <c r="D207" s="38">
        <v>2553</v>
      </c>
      <c r="E207" s="38">
        <v>26</v>
      </c>
    </row>
    <row r="208" spans="1:5" x14ac:dyDescent="0.2">
      <c r="A208" s="38">
        <v>975</v>
      </c>
      <c r="B208" s="38">
        <v>3</v>
      </c>
      <c r="D208" s="38">
        <v>2554</v>
      </c>
      <c r="E208" s="38">
        <v>26</v>
      </c>
    </row>
    <row r="209" spans="1:5" x14ac:dyDescent="0.2">
      <c r="A209" s="38">
        <v>976</v>
      </c>
      <c r="B209" s="38">
        <v>3</v>
      </c>
      <c r="D209" s="38">
        <v>2555</v>
      </c>
      <c r="E209" s="38">
        <v>26</v>
      </c>
    </row>
    <row r="210" spans="1:5" x14ac:dyDescent="0.2">
      <c r="A210" s="38">
        <v>977</v>
      </c>
      <c r="B210" s="38">
        <v>3</v>
      </c>
      <c r="D210" s="38">
        <v>2556</v>
      </c>
      <c r="E210" s="38">
        <v>26</v>
      </c>
    </row>
    <row r="211" spans="1:5" x14ac:dyDescent="0.2">
      <c r="A211" s="38">
        <v>978</v>
      </c>
      <c r="B211" s="38">
        <v>3</v>
      </c>
      <c r="D211" s="38">
        <v>2557</v>
      </c>
      <c r="E211" s="38">
        <v>37</v>
      </c>
    </row>
    <row r="212" spans="1:5" x14ac:dyDescent="0.2">
      <c r="A212" s="38">
        <v>979</v>
      </c>
      <c r="B212" s="38">
        <v>3</v>
      </c>
      <c r="D212" s="38">
        <v>2558</v>
      </c>
      <c r="E212" s="38">
        <v>37</v>
      </c>
    </row>
    <row r="213" spans="1:5" x14ac:dyDescent="0.2">
      <c r="A213" s="38">
        <v>980</v>
      </c>
      <c r="B213" s="38">
        <v>3</v>
      </c>
      <c r="D213" s="38">
        <v>2559</v>
      </c>
      <c r="E213" s="38">
        <v>37</v>
      </c>
    </row>
    <row r="214" spans="1:5" x14ac:dyDescent="0.2">
      <c r="A214" s="38">
        <v>981</v>
      </c>
      <c r="B214" s="38">
        <v>3</v>
      </c>
      <c r="D214" s="38">
        <v>2560</v>
      </c>
      <c r="E214" s="38">
        <v>37</v>
      </c>
    </row>
    <row r="215" spans="1:5" x14ac:dyDescent="0.2">
      <c r="A215" s="38">
        <v>982</v>
      </c>
      <c r="B215" s="38">
        <v>3</v>
      </c>
      <c r="D215" s="38">
        <v>2561</v>
      </c>
      <c r="E215" s="38">
        <v>37</v>
      </c>
    </row>
    <row r="216" spans="1:5" x14ac:dyDescent="0.2">
      <c r="A216" s="38">
        <v>983</v>
      </c>
      <c r="B216" s="38">
        <v>3</v>
      </c>
      <c r="D216" s="38">
        <v>2562</v>
      </c>
      <c r="E216" s="38">
        <v>38</v>
      </c>
    </row>
    <row r="217" spans="1:5" x14ac:dyDescent="0.2">
      <c r="A217" s="38">
        <v>984</v>
      </c>
      <c r="B217" s="38">
        <v>3</v>
      </c>
      <c r="D217" s="38">
        <v>2563</v>
      </c>
      <c r="E217" s="38">
        <v>38</v>
      </c>
    </row>
    <row r="218" spans="1:5" x14ac:dyDescent="0.2">
      <c r="A218" s="38">
        <v>985</v>
      </c>
      <c r="B218" s="38">
        <v>3</v>
      </c>
      <c r="D218" s="38">
        <v>2564</v>
      </c>
      <c r="E218" s="38">
        <v>38</v>
      </c>
    </row>
    <row r="219" spans="1:5" x14ac:dyDescent="0.2">
      <c r="A219" s="38">
        <v>986</v>
      </c>
      <c r="B219" s="38">
        <v>3</v>
      </c>
      <c r="D219" s="38">
        <v>2565</v>
      </c>
      <c r="E219" s="38">
        <v>38</v>
      </c>
    </row>
    <row r="220" spans="1:5" x14ac:dyDescent="0.2">
      <c r="A220" s="38">
        <v>987</v>
      </c>
      <c r="B220" s="38">
        <v>3</v>
      </c>
      <c r="D220" s="38">
        <v>2566</v>
      </c>
      <c r="E220" s="38">
        <v>46</v>
      </c>
    </row>
    <row r="221" spans="1:5" x14ac:dyDescent="0.2">
      <c r="A221" s="38">
        <v>988</v>
      </c>
      <c r="B221" s="38">
        <v>3</v>
      </c>
      <c r="D221" s="38">
        <v>2567</v>
      </c>
      <c r="E221" s="38">
        <v>47</v>
      </c>
    </row>
    <row r="222" spans="1:5" x14ac:dyDescent="0.2">
      <c r="A222" s="38">
        <v>989</v>
      </c>
      <c r="B222" s="38">
        <v>3</v>
      </c>
      <c r="D222" s="38">
        <v>2568</v>
      </c>
      <c r="E222" s="38">
        <v>81</v>
      </c>
    </row>
    <row r="223" spans="1:5" x14ac:dyDescent="0.2">
      <c r="A223" s="38">
        <v>990</v>
      </c>
      <c r="B223" s="38">
        <v>3</v>
      </c>
      <c r="D223" s="38">
        <v>2569</v>
      </c>
      <c r="E223" s="38">
        <v>83</v>
      </c>
    </row>
    <row r="224" spans="1:5" x14ac:dyDescent="0.2">
      <c r="A224" s="38">
        <v>991</v>
      </c>
      <c r="B224" s="38">
        <v>3</v>
      </c>
      <c r="D224" s="38">
        <v>2570</v>
      </c>
      <c r="E224" s="38">
        <v>144</v>
      </c>
    </row>
    <row r="225" spans="1:5" x14ac:dyDescent="0.2">
      <c r="A225" s="38">
        <v>992</v>
      </c>
      <c r="B225" s="38">
        <v>3</v>
      </c>
      <c r="D225" s="38">
        <v>2571</v>
      </c>
      <c r="E225" s="38">
        <v>133</v>
      </c>
    </row>
    <row r="226" spans="1:5" x14ac:dyDescent="0.2">
      <c r="A226" s="38">
        <v>993</v>
      </c>
      <c r="B226" s="38">
        <v>3</v>
      </c>
      <c r="D226" s="38">
        <v>2572</v>
      </c>
      <c r="E226" s="38">
        <v>137</v>
      </c>
    </row>
    <row r="227" spans="1:5" x14ac:dyDescent="0.2">
      <c r="A227" s="38">
        <v>994</v>
      </c>
      <c r="B227" s="38">
        <v>3</v>
      </c>
      <c r="D227" s="38">
        <v>2573</v>
      </c>
      <c r="E227" s="38">
        <v>153</v>
      </c>
    </row>
    <row r="228" spans="1:5" x14ac:dyDescent="0.2">
      <c r="A228" s="38">
        <v>995</v>
      </c>
      <c r="B228" s="38">
        <v>3</v>
      </c>
      <c r="D228" s="38">
        <v>2574</v>
      </c>
      <c r="E228" s="38">
        <v>159</v>
      </c>
    </row>
    <row r="229" spans="1:5" x14ac:dyDescent="0.2">
      <c r="A229" s="38">
        <v>996</v>
      </c>
      <c r="B229" s="38">
        <v>3</v>
      </c>
      <c r="D229" s="38">
        <v>2575</v>
      </c>
      <c r="E229" s="38">
        <v>170</v>
      </c>
    </row>
    <row r="230" spans="1:5" x14ac:dyDescent="0.2">
      <c r="A230" s="38">
        <v>3432</v>
      </c>
      <c r="B230" s="38">
        <v>1</v>
      </c>
      <c r="D230" s="38">
        <v>2576</v>
      </c>
      <c r="E230" s="38">
        <v>177</v>
      </c>
    </row>
    <row r="231" spans="1:5" x14ac:dyDescent="0.2">
      <c r="A231" s="38">
        <v>3433</v>
      </c>
      <c r="B231" s="38">
        <v>1</v>
      </c>
      <c r="D231" s="38">
        <v>2577</v>
      </c>
      <c r="E231" s="38">
        <v>177</v>
      </c>
    </row>
    <row r="232" spans="1:5" x14ac:dyDescent="0.2">
      <c r="A232" s="38">
        <v>3434</v>
      </c>
      <c r="B232" s="38">
        <v>1</v>
      </c>
      <c r="D232" s="38">
        <v>2578</v>
      </c>
      <c r="E232" s="38">
        <v>177</v>
      </c>
    </row>
    <row r="233" spans="1:5" x14ac:dyDescent="0.2">
      <c r="A233" s="38">
        <v>3435</v>
      </c>
      <c r="B233" s="38">
        <v>1</v>
      </c>
      <c r="D233" s="38">
        <v>2579</v>
      </c>
      <c r="E233" s="38">
        <v>177</v>
      </c>
    </row>
    <row r="234" spans="1:5" x14ac:dyDescent="0.2">
      <c r="A234" s="38">
        <v>3436</v>
      </c>
      <c r="B234" s="38">
        <v>1</v>
      </c>
      <c r="D234" s="38">
        <v>2580</v>
      </c>
      <c r="E234" s="38">
        <v>177</v>
      </c>
    </row>
    <row r="235" spans="1:5" x14ac:dyDescent="0.2">
      <c r="A235" s="38">
        <v>3437</v>
      </c>
      <c r="B235" s="38">
        <v>1</v>
      </c>
      <c r="D235" s="38">
        <v>2581</v>
      </c>
      <c r="E235" s="38">
        <v>177</v>
      </c>
    </row>
    <row r="236" spans="1:5" x14ac:dyDescent="0.2">
      <c r="A236" s="38">
        <v>3438</v>
      </c>
      <c r="B236" s="38">
        <v>1</v>
      </c>
      <c r="D236" s="38">
        <v>2582</v>
      </c>
      <c r="E236" s="38">
        <v>189</v>
      </c>
    </row>
    <row r="237" spans="1:5" x14ac:dyDescent="0.2">
      <c r="A237" s="38">
        <v>3439</v>
      </c>
      <c r="B237" s="38">
        <v>1</v>
      </c>
      <c r="D237" s="38">
        <v>2583</v>
      </c>
      <c r="E237" s="38">
        <v>189</v>
      </c>
    </row>
    <row r="238" spans="1:5" x14ac:dyDescent="0.2">
      <c r="A238" s="38">
        <v>3440</v>
      </c>
      <c r="B238" s="38">
        <v>1</v>
      </c>
      <c r="D238" s="38">
        <v>2584</v>
      </c>
      <c r="E238" s="38">
        <v>189</v>
      </c>
    </row>
    <row r="239" spans="1:5" x14ac:dyDescent="0.2">
      <c r="A239" s="38">
        <v>3441</v>
      </c>
      <c r="B239" s="38">
        <v>1</v>
      </c>
      <c r="D239" s="38">
        <v>2585</v>
      </c>
      <c r="E239" s="38">
        <v>206</v>
      </c>
    </row>
    <row r="240" spans="1:5" x14ac:dyDescent="0.2">
      <c r="A240" s="38">
        <v>3442</v>
      </c>
      <c r="B240" s="38">
        <v>1</v>
      </c>
      <c r="D240" s="38">
        <v>2586</v>
      </c>
      <c r="E240" s="38">
        <v>206</v>
      </c>
    </row>
    <row r="241" spans="1:5" x14ac:dyDescent="0.2">
      <c r="A241" s="38">
        <v>3443</v>
      </c>
      <c r="B241" s="38">
        <v>1</v>
      </c>
      <c r="D241" s="38">
        <v>2587</v>
      </c>
      <c r="E241" s="38">
        <v>206</v>
      </c>
    </row>
    <row r="242" spans="1:5" x14ac:dyDescent="0.2">
      <c r="A242" s="38">
        <v>3444</v>
      </c>
      <c r="B242" s="38">
        <v>1</v>
      </c>
      <c r="D242" s="38">
        <v>2588</v>
      </c>
      <c r="E242" s="38">
        <v>206</v>
      </c>
    </row>
    <row r="243" spans="1:5" x14ac:dyDescent="0.2">
      <c r="A243" s="38">
        <v>3445</v>
      </c>
      <c r="B243" s="38">
        <v>1</v>
      </c>
      <c r="D243" s="38">
        <v>2589</v>
      </c>
      <c r="E243" s="38">
        <v>206</v>
      </c>
    </row>
    <row r="244" spans="1:5" x14ac:dyDescent="0.2">
      <c r="A244" s="38">
        <v>3446</v>
      </c>
      <c r="B244" s="38">
        <v>1</v>
      </c>
      <c r="D244" s="38">
        <v>2590</v>
      </c>
      <c r="E244" s="38">
        <v>206</v>
      </c>
    </row>
    <row r="245" spans="1:5" x14ac:dyDescent="0.2">
      <c r="A245" s="38">
        <v>3447</v>
      </c>
      <c r="B245" s="38">
        <v>1</v>
      </c>
      <c r="D245" s="38">
        <v>2591</v>
      </c>
      <c r="E245" s="38">
        <v>206</v>
      </c>
    </row>
    <row r="246" spans="1:5" x14ac:dyDescent="0.2">
      <c r="A246" s="38">
        <v>3448</v>
      </c>
      <c r="B246" s="38">
        <v>1</v>
      </c>
      <c r="D246" s="38">
        <v>2592</v>
      </c>
      <c r="E246" s="38">
        <v>206</v>
      </c>
    </row>
    <row r="247" spans="1:5" x14ac:dyDescent="0.2">
      <c r="A247" s="38">
        <v>3449</v>
      </c>
      <c r="B247" s="38">
        <v>1</v>
      </c>
      <c r="D247" s="38">
        <v>2593</v>
      </c>
      <c r="E247" s="38">
        <v>206</v>
      </c>
    </row>
    <row r="248" spans="1:5" x14ac:dyDescent="0.2">
      <c r="A248" s="38">
        <v>3450</v>
      </c>
      <c r="B248" s="38">
        <v>1</v>
      </c>
      <c r="D248" s="38">
        <v>2594</v>
      </c>
      <c r="E248" s="38">
        <v>206</v>
      </c>
    </row>
    <row r="249" spans="1:5" x14ac:dyDescent="0.2">
      <c r="A249" s="38">
        <v>3451</v>
      </c>
      <c r="B249" s="38">
        <v>1</v>
      </c>
      <c r="D249" s="38">
        <v>2595</v>
      </c>
      <c r="E249" s="38">
        <v>206</v>
      </c>
    </row>
    <row r="250" spans="1:5" x14ac:dyDescent="0.2">
      <c r="A250" s="38">
        <v>3452</v>
      </c>
      <c r="B250" s="38">
        <v>1</v>
      </c>
      <c r="D250" s="38">
        <v>2596</v>
      </c>
      <c r="E250" s="38">
        <v>203</v>
      </c>
    </row>
    <row r="251" spans="1:5" x14ac:dyDescent="0.2">
      <c r="A251" s="38">
        <v>3453</v>
      </c>
      <c r="B251" s="38">
        <v>1</v>
      </c>
      <c r="D251" s="38">
        <v>2597</v>
      </c>
      <c r="E251" s="38">
        <v>203</v>
      </c>
    </row>
    <row r="252" spans="1:5" x14ac:dyDescent="0.2">
      <c r="A252" s="38">
        <v>3454</v>
      </c>
      <c r="B252" s="38">
        <v>1</v>
      </c>
      <c r="D252" s="38">
        <v>2598</v>
      </c>
      <c r="E252" s="38">
        <v>203</v>
      </c>
    </row>
    <row r="253" spans="1:5" x14ac:dyDescent="0.2">
      <c r="A253" s="38">
        <v>3455</v>
      </c>
      <c r="B253" s="38">
        <v>1</v>
      </c>
      <c r="D253" s="38">
        <v>2599</v>
      </c>
      <c r="E253" s="38">
        <v>203</v>
      </c>
    </row>
    <row r="254" spans="1:5" x14ac:dyDescent="0.2">
      <c r="A254" s="38">
        <v>3456</v>
      </c>
      <c r="B254" s="38">
        <v>1</v>
      </c>
      <c r="D254" s="38">
        <v>2600</v>
      </c>
      <c r="E254" s="38">
        <v>203</v>
      </c>
    </row>
    <row r="255" spans="1:5" x14ac:dyDescent="0.2">
      <c r="A255" s="38">
        <v>3457</v>
      </c>
      <c r="B255" s="38">
        <v>1</v>
      </c>
      <c r="D255" s="38">
        <v>2601</v>
      </c>
      <c r="E255" s="38">
        <v>203</v>
      </c>
    </row>
    <row r="256" spans="1:5" x14ac:dyDescent="0.2">
      <c r="A256" s="38">
        <v>3458</v>
      </c>
      <c r="B256" s="38">
        <v>1</v>
      </c>
      <c r="D256" s="38">
        <v>2602</v>
      </c>
      <c r="E256" s="38">
        <v>203</v>
      </c>
    </row>
    <row r="257" spans="1:5" x14ac:dyDescent="0.2">
      <c r="A257" s="38">
        <v>3459</v>
      </c>
      <c r="B257" s="38">
        <v>1</v>
      </c>
      <c r="D257" s="38">
        <v>2603</v>
      </c>
      <c r="E257" s="38">
        <v>191</v>
      </c>
    </row>
    <row r="258" spans="1:5" x14ac:dyDescent="0.2">
      <c r="A258" s="38">
        <v>3460</v>
      </c>
      <c r="B258" s="38">
        <v>1</v>
      </c>
      <c r="D258" s="38">
        <v>2604</v>
      </c>
      <c r="E258" s="38">
        <v>190</v>
      </c>
    </row>
    <row r="259" spans="1:5" x14ac:dyDescent="0.2">
      <c r="A259" s="38">
        <v>3461</v>
      </c>
      <c r="B259" s="38">
        <v>1</v>
      </c>
      <c r="D259" s="38">
        <v>2605</v>
      </c>
      <c r="E259" s="38">
        <v>190</v>
      </c>
    </row>
    <row r="260" spans="1:5" x14ac:dyDescent="0.2">
      <c r="A260" s="38">
        <v>3462</v>
      </c>
      <c r="B260" s="38">
        <v>1</v>
      </c>
      <c r="D260" s="38">
        <v>2606</v>
      </c>
      <c r="E260" s="38">
        <v>190</v>
      </c>
    </row>
    <row r="261" spans="1:5" x14ac:dyDescent="0.2">
      <c r="A261" s="38">
        <v>3463</v>
      </c>
      <c r="B261" s="38">
        <v>1</v>
      </c>
      <c r="D261" s="38">
        <v>2607</v>
      </c>
      <c r="E261" s="38">
        <v>191</v>
      </c>
    </row>
    <row r="262" spans="1:5" x14ac:dyDescent="0.2">
      <c r="A262" s="38">
        <v>3464</v>
      </c>
      <c r="B262" s="38">
        <v>1</v>
      </c>
      <c r="D262" s="38">
        <v>2608</v>
      </c>
      <c r="E262" s="38">
        <v>191</v>
      </c>
    </row>
    <row r="263" spans="1:5" x14ac:dyDescent="0.2">
      <c r="A263" s="38">
        <v>3465</v>
      </c>
      <c r="B263" s="38">
        <v>1</v>
      </c>
      <c r="D263" s="38">
        <v>2609</v>
      </c>
      <c r="E263" s="38">
        <v>191</v>
      </c>
    </row>
    <row r="264" spans="1:5" x14ac:dyDescent="0.2">
      <c r="A264" s="38">
        <v>3466</v>
      </c>
      <c r="B264" s="38">
        <v>1</v>
      </c>
      <c r="D264" s="38">
        <v>2610</v>
      </c>
      <c r="E264" s="38">
        <v>190</v>
      </c>
    </row>
    <row r="265" spans="1:5" x14ac:dyDescent="0.2">
      <c r="A265" s="38">
        <v>3467</v>
      </c>
      <c r="B265" s="38">
        <v>1</v>
      </c>
      <c r="D265" s="38">
        <v>2611</v>
      </c>
      <c r="E265" s="38">
        <v>187</v>
      </c>
    </row>
    <row r="266" spans="1:5" x14ac:dyDescent="0.2">
      <c r="A266" s="38">
        <v>3468</v>
      </c>
      <c r="B266" s="38">
        <v>1</v>
      </c>
      <c r="D266" s="38">
        <v>2612</v>
      </c>
      <c r="E266" s="38">
        <v>112</v>
      </c>
    </row>
    <row r="267" spans="1:5" x14ac:dyDescent="0.2">
      <c r="A267" s="38">
        <v>3469</v>
      </c>
      <c r="B267" s="38">
        <v>1</v>
      </c>
      <c r="D267" s="38">
        <v>2613</v>
      </c>
      <c r="E267" s="38">
        <v>112</v>
      </c>
    </row>
    <row r="268" spans="1:5" x14ac:dyDescent="0.2">
      <c r="A268" s="38">
        <v>3470</v>
      </c>
      <c r="B268" s="38">
        <v>1</v>
      </c>
      <c r="D268" s="38">
        <v>2614</v>
      </c>
      <c r="E268" s="38">
        <v>110</v>
      </c>
    </row>
    <row r="269" spans="1:5" x14ac:dyDescent="0.2">
      <c r="A269" s="38">
        <v>3471</v>
      </c>
      <c r="B269" s="38">
        <v>1</v>
      </c>
      <c r="D269" s="38">
        <v>2615</v>
      </c>
      <c r="E269" s="38">
        <v>59</v>
      </c>
    </row>
    <row r="270" spans="1:5" x14ac:dyDescent="0.2">
      <c r="A270" s="38">
        <v>3472</v>
      </c>
      <c r="B270" s="38">
        <v>1</v>
      </c>
      <c r="D270" s="38">
        <v>2616</v>
      </c>
      <c r="E270" s="38">
        <v>53</v>
      </c>
    </row>
    <row r="271" spans="1:5" x14ac:dyDescent="0.2">
      <c r="A271" s="38">
        <v>3473</v>
      </c>
      <c r="B271" s="38">
        <v>1</v>
      </c>
      <c r="D271" s="38">
        <v>2617</v>
      </c>
      <c r="E271" s="38">
        <v>53</v>
      </c>
    </row>
    <row r="272" spans="1:5" x14ac:dyDescent="0.2">
      <c r="A272" s="38">
        <v>3474</v>
      </c>
      <c r="B272" s="38">
        <v>1</v>
      </c>
      <c r="D272" s="38">
        <v>2618</v>
      </c>
      <c r="E272" s="38">
        <v>37</v>
      </c>
    </row>
    <row r="273" spans="1:5" x14ac:dyDescent="0.2">
      <c r="A273" s="38">
        <v>3475</v>
      </c>
      <c r="B273" s="38">
        <v>1</v>
      </c>
      <c r="D273" s="38">
        <v>2619</v>
      </c>
      <c r="E273" s="38">
        <v>17</v>
      </c>
    </row>
    <row r="274" spans="1:5" x14ac:dyDescent="0.2">
      <c r="A274" s="38">
        <v>3476</v>
      </c>
      <c r="B274" s="38">
        <v>1</v>
      </c>
      <c r="D274" s="38">
        <v>2620</v>
      </c>
      <c r="E274" s="38">
        <v>13</v>
      </c>
    </row>
    <row r="275" spans="1:5" x14ac:dyDescent="0.2">
      <c r="A275" s="38">
        <v>3477</v>
      </c>
      <c r="B275" s="38">
        <v>1</v>
      </c>
      <c r="D275" s="38">
        <v>2621</v>
      </c>
      <c r="E275" s="38">
        <v>13</v>
      </c>
    </row>
    <row r="276" spans="1:5" x14ac:dyDescent="0.2">
      <c r="A276" s="38">
        <v>3478</v>
      </c>
      <c r="B276" s="38">
        <v>1</v>
      </c>
      <c r="D276" s="38">
        <v>2622</v>
      </c>
      <c r="E276" s="38">
        <v>26</v>
      </c>
    </row>
    <row r="277" spans="1:5" x14ac:dyDescent="0.2">
      <c r="A277" s="38">
        <v>3479</v>
      </c>
      <c r="B277" s="38">
        <v>1</v>
      </c>
      <c r="D277" s="38">
        <v>2623</v>
      </c>
      <c r="E277" s="38">
        <v>26</v>
      </c>
    </row>
    <row r="278" spans="1:5" x14ac:dyDescent="0.2">
      <c r="A278" s="38">
        <v>3480</v>
      </c>
      <c r="B278" s="38">
        <v>1</v>
      </c>
      <c r="D278" s="38">
        <v>2624</v>
      </c>
      <c r="E278" s="38">
        <v>29</v>
      </c>
    </row>
    <row r="279" spans="1:5" x14ac:dyDescent="0.2">
      <c r="A279" s="38">
        <v>3481</v>
      </c>
      <c r="B279" s="38">
        <v>1</v>
      </c>
      <c r="D279" s="38">
        <v>2625</v>
      </c>
      <c r="E279" s="38">
        <v>29</v>
      </c>
    </row>
    <row r="280" spans="1:5" x14ac:dyDescent="0.2">
      <c r="A280" s="38">
        <v>3482</v>
      </c>
      <c r="B280" s="38">
        <v>1</v>
      </c>
      <c r="D280" s="38">
        <v>2626</v>
      </c>
      <c r="E280" s="38">
        <v>29</v>
      </c>
    </row>
    <row r="281" spans="1:5" x14ac:dyDescent="0.2">
      <c r="A281" s="38">
        <v>3483</v>
      </c>
      <c r="B281" s="38">
        <v>1</v>
      </c>
      <c r="D281" s="38">
        <v>2627</v>
      </c>
      <c r="E281" s="38">
        <v>18</v>
      </c>
    </row>
    <row r="282" spans="1:5" x14ac:dyDescent="0.2">
      <c r="A282" s="38">
        <v>3484</v>
      </c>
      <c r="B282" s="38">
        <v>1</v>
      </c>
      <c r="D282" s="38">
        <v>2628</v>
      </c>
      <c r="E282" s="38">
        <v>18</v>
      </c>
    </row>
    <row r="283" spans="1:5" x14ac:dyDescent="0.2">
      <c r="A283" s="38">
        <v>3485</v>
      </c>
      <c r="B283" s="38">
        <v>1</v>
      </c>
      <c r="D283" s="38">
        <v>2629</v>
      </c>
      <c r="E283" s="38">
        <v>18</v>
      </c>
    </row>
    <row r="284" spans="1:5" x14ac:dyDescent="0.2">
      <c r="A284" s="38">
        <v>3486</v>
      </c>
      <c r="B284" s="38">
        <v>1</v>
      </c>
      <c r="D284" s="38">
        <v>2630</v>
      </c>
      <c r="E284" s="38">
        <v>17</v>
      </c>
    </row>
    <row r="285" spans="1:5" x14ac:dyDescent="0.2">
      <c r="A285" s="38">
        <v>3487</v>
      </c>
      <c r="B285" s="38">
        <v>1</v>
      </c>
      <c r="D285" s="38">
        <v>2631</v>
      </c>
      <c r="E285" s="38">
        <v>17</v>
      </c>
    </row>
    <row r="286" spans="1:5" x14ac:dyDescent="0.2">
      <c r="A286" s="38">
        <v>3488</v>
      </c>
      <c r="B286" s="38">
        <v>1</v>
      </c>
      <c r="D286" s="38">
        <v>2632</v>
      </c>
      <c r="E286" s="38">
        <v>17</v>
      </c>
    </row>
    <row r="287" spans="1:5" x14ac:dyDescent="0.2">
      <c r="A287" s="38">
        <v>3489</v>
      </c>
      <c r="B287" s="38">
        <v>1</v>
      </c>
      <c r="D287" s="38">
        <v>2633</v>
      </c>
      <c r="E287" s="38">
        <v>17</v>
      </c>
    </row>
    <row r="288" spans="1:5" x14ac:dyDescent="0.2">
      <c r="A288" s="38">
        <v>3490</v>
      </c>
      <c r="B288" s="38">
        <v>1</v>
      </c>
      <c r="D288" s="38">
        <v>2634</v>
      </c>
      <c r="E288" s="38">
        <v>17</v>
      </c>
    </row>
    <row r="289" spans="1:5" x14ac:dyDescent="0.2">
      <c r="A289" s="38">
        <v>3491</v>
      </c>
      <c r="B289" s="38">
        <v>1</v>
      </c>
      <c r="D289" s="38">
        <v>2635</v>
      </c>
      <c r="E289" s="38">
        <v>17</v>
      </c>
    </row>
    <row r="290" spans="1:5" x14ac:dyDescent="0.2">
      <c r="A290" s="38">
        <v>3492</v>
      </c>
      <c r="B290" s="38">
        <v>1</v>
      </c>
      <c r="D290" s="38">
        <v>2636</v>
      </c>
      <c r="E290" s="38">
        <v>17</v>
      </c>
    </row>
    <row r="291" spans="1:5" x14ac:dyDescent="0.2">
      <c r="A291" s="38">
        <v>3493</v>
      </c>
      <c r="B291" s="38">
        <v>1</v>
      </c>
      <c r="D291" s="38">
        <v>2637</v>
      </c>
      <c r="E291" s="38">
        <v>17</v>
      </c>
    </row>
    <row r="292" spans="1:5" x14ac:dyDescent="0.2">
      <c r="A292" s="38">
        <v>3494</v>
      </c>
      <c r="B292" s="38">
        <v>1</v>
      </c>
      <c r="D292" s="38">
        <v>2638</v>
      </c>
      <c r="E292" s="38">
        <v>17</v>
      </c>
    </row>
    <row r="293" spans="1:5" x14ac:dyDescent="0.2">
      <c r="A293" s="38">
        <v>3495</v>
      </c>
      <c r="B293" s="38">
        <v>1</v>
      </c>
      <c r="D293" s="38">
        <v>2639</v>
      </c>
      <c r="E293" s="38">
        <v>17</v>
      </c>
    </row>
    <row r="294" spans="1:5" x14ac:dyDescent="0.2">
      <c r="A294" s="38">
        <v>3496</v>
      </c>
      <c r="B294" s="38">
        <v>1</v>
      </c>
      <c r="D294" s="38">
        <v>2640</v>
      </c>
      <c r="E294" s="38">
        <v>17</v>
      </c>
    </row>
    <row r="295" spans="1:5" x14ac:dyDescent="0.2">
      <c r="A295" s="38">
        <v>3497</v>
      </c>
      <c r="B295" s="38">
        <v>1</v>
      </c>
      <c r="D295" s="38">
        <v>2641</v>
      </c>
      <c r="E295" s="38">
        <v>17</v>
      </c>
    </row>
    <row r="296" spans="1:5" x14ac:dyDescent="0.2">
      <c r="A296" s="38">
        <v>3498</v>
      </c>
      <c r="B296" s="38">
        <v>1</v>
      </c>
      <c r="D296" s="38">
        <v>2642</v>
      </c>
      <c r="E296" s="38">
        <v>20</v>
      </c>
    </row>
    <row r="297" spans="1:5" x14ac:dyDescent="0.2">
      <c r="A297" s="38">
        <v>3499</v>
      </c>
      <c r="B297" s="38">
        <v>1</v>
      </c>
      <c r="D297" s="38">
        <v>2643</v>
      </c>
      <c r="E297" s="38">
        <v>20</v>
      </c>
    </row>
    <row r="298" spans="1:5" x14ac:dyDescent="0.2">
      <c r="A298" s="38">
        <v>3500</v>
      </c>
      <c r="B298" s="38">
        <v>1</v>
      </c>
      <c r="D298" s="38">
        <v>2644</v>
      </c>
      <c r="E298" s="38">
        <v>20</v>
      </c>
    </row>
    <row r="299" spans="1:5" x14ac:dyDescent="0.2">
      <c r="A299" s="38">
        <v>3501</v>
      </c>
      <c r="B299" s="38">
        <v>1</v>
      </c>
      <c r="D299" s="38">
        <v>2645</v>
      </c>
      <c r="E299" s="38">
        <v>19</v>
      </c>
    </row>
    <row r="300" spans="1:5" x14ac:dyDescent="0.2">
      <c r="A300" s="38">
        <v>3502</v>
      </c>
      <c r="B300" s="38">
        <v>1</v>
      </c>
      <c r="D300" s="38">
        <v>2646</v>
      </c>
      <c r="E300" s="38">
        <v>19</v>
      </c>
    </row>
    <row r="301" spans="1:5" x14ac:dyDescent="0.2">
      <c r="A301" s="38">
        <v>3503</v>
      </c>
      <c r="B301" s="38">
        <v>1</v>
      </c>
      <c r="D301" s="38">
        <v>2647</v>
      </c>
      <c r="E301" s="38">
        <v>19</v>
      </c>
    </row>
    <row r="302" spans="1:5" x14ac:dyDescent="0.2">
      <c r="A302" s="38">
        <v>3504</v>
      </c>
      <c r="B302" s="38">
        <v>1</v>
      </c>
      <c r="D302" s="38">
        <v>2648</v>
      </c>
      <c r="E302" s="38">
        <v>37</v>
      </c>
    </row>
    <row r="303" spans="1:5" x14ac:dyDescent="0.2">
      <c r="A303" s="38">
        <v>3505</v>
      </c>
      <c r="B303" s="38">
        <v>1</v>
      </c>
      <c r="D303" s="38">
        <v>2649</v>
      </c>
      <c r="E303" s="38">
        <v>37</v>
      </c>
    </row>
    <row r="304" spans="1:5" x14ac:dyDescent="0.2">
      <c r="A304" s="38">
        <v>3506</v>
      </c>
      <c r="B304" s="38">
        <v>1</v>
      </c>
      <c r="D304" s="38">
        <v>2650</v>
      </c>
      <c r="E304" s="38">
        <v>37</v>
      </c>
    </row>
    <row r="305" spans="1:5" x14ac:dyDescent="0.2">
      <c r="A305" s="38">
        <v>3507</v>
      </c>
      <c r="B305" s="38">
        <v>1</v>
      </c>
      <c r="D305" s="38">
        <v>2651</v>
      </c>
      <c r="E305" s="38">
        <v>37</v>
      </c>
    </row>
    <row r="306" spans="1:5" x14ac:dyDescent="0.2">
      <c r="A306" s="38">
        <v>3508</v>
      </c>
      <c r="B306" s="38">
        <v>1</v>
      </c>
      <c r="D306" s="38">
        <v>2652</v>
      </c>
      <c r="E306" s="38">
        <v>37</v>
      </c>
    </row>
    <row r="307" spans="1:5" x14ac:dyDescent="0.2">
      <c r="A307" s="38">
        <v>3509</v>
      </c>
      <c r="B307" s="38">
        <v>1</v>
      </c>
      <c r="D307" s="38">
        <v>2653</v>
      </c>
      <c r="E307" s="38">
        <v>37</v>
      </c>
    </row>
    <row r="308" spans="1:5" x14ac:dyDescent="0.2">
      <c r="A308" s="38">
        <v>3510</v>
      </c>
      <c r="B308" s="38">
        <v>1</v>
      </c>
      <c r="D308" s="38">
        <v>2654</v>
      </c>
      <c r="E308" s="38">
        <v>37</v>
      </c>
    </row>
    <row r="309" spans="1:5" x14ac:dyDescent="0.2">
      <c r="A309" s="38">
        <v>3511</v>
      </c>
      <c r="B309" s="38">
        <v>1</v>
      </c>
      <c r="D309" s="38">
        <v>2655</v>
      </c>
      <c r="E309" s="38">
        <v>37</v>
      </c>
    </row>
    <row r="310" spans="1:5" x14ac:dyDescent="0.2">
      <c r="A310" s="38">
        <v>3512</v>
      </c>
      <c r="B310" s="38">
        <v>1</v>
      </c>
      <c r="D310" s="38">
        <v>2656</v>
      </c>
      <c r="E310" s="38">
        <v>37</v>
      </c>
    </row>
    <row r="311" spans="1:5" x14ac:dyDescent="0.2">
      <c r="A311" s="38">
        <v>3513</v>
      </c>
      <c r="B311" s="38">
        <v>1</v>
      </c>
      <c r="D311" s="38">
        <v>2657</v>
      </c>
      <c r="E311" s="38">
        <v>37</v>
      </c>
    </row>
    <row r="312" spans="1:5" x14ac:dyDescent="0.2">
      <c r="A312" s="38">
        <v>3514</v>
      </c>
      <c r="B312" s="38">
        <v>1</v>
      </c>
      <c r="D312" s="38">
        <v>2658</v>
      </c>
      <c r="E312" s="38">
        <v>37</v>
      </c>
    </row>
    <row r="313" spans="1:5" x14ac:dyDescent="0.2">
      <c r="A313" s="38">
        <v>3515</v>
      </c>
      <c r="B313" s="38">
        <v>1</v>
      </c>
      <c r="D313" s="38">
        <v>2659</v>
      </c>
      <c r="E313" s="38">
        <v>37</v>
      </c>
    </row>
    <row r="314" spans="1:5" x14ac:dyDescent="0.2">
      <c r="A314" s="38">
        <v>3516</v>
      </c>
      <c r="B314" s="38">
        <v>1</v>
      </c>
      <c r="D314" s="38">
        <v>2660</v>
      </c>
      <c r="E314" s="38">
        <v>37</v>
      </c>
    </row>
    <row r="315" spans="1:5" x14ac:dyDescent="0.2">
      <c r="A315" s="38">
        <v>3517</v>
      </c>
      <c r="B315" s="38">
        <v>1</v>
      </c>
      <c r="D315" s="38">
        <v>2661</v>
      </c>
      <c r="E315" s="38">
        <v>37</v>
      </c>
    </row>
    <row r="316" spans="1:5" x14ac:dyDescent="0.2">
      <c r="A316" s="38">
        <v>3518</v>
      </c>
      <c r="B316" s="38">
        <v>1</v>
      </c>
      <c r="D316" s="38">
        <v>2662</v>
      </c>
      <c r="E316" s="38">
        <v>37</v>
      </c>
    </row>
    <row r="317" spans="1:5" x14ac:dyDescent="0.2">
      <c r="A317" s="38">
        <v>3519</v>
      </c>
      <c r="B317" s="38">
        <v>1</v>
      </c>
      <c r="D317" s="38">
        <v>2663</v>
      </c>
      <c r="E317" s="38">
        <v>37</v>
      </c>
    </row>
    <row r="318" spans="1:5" x14ac:dyDescent="0.2">
      <c r="A318" s="38">
        <v>3520</v>
      </c>
      <c r="B318" s="38">
        <v>1</v>
      </c>
      <c r="D318" s="38">
        <v>2664</v>
      </c>
      <c r="E318" s="38">
        <v>37</v>
      </c>
    </row>
    <row r="319" spans="1:5" x14ac:dyDescent="0.2">
      <c r="A319" s="38">
        <v>3521</v>
      </c>
      <c r="B319" s="38">
        <v>1</v>
      </c>
      <c r="D319" s="38">
        <v>2665</v>
      </c>
      <c r="E319" s="38">
        <v>37</v>
      </c>
    </row>
    <row r="320" spans="1:5" x14ac:dyDescent="0.2">
      <c r="A320" s="38">
        <v>3522</v>
      </c>
      <c r="B320" s="38">
        <v>1</v>
      </c>
      <c r="D320" s="38">
        <v>2666</v>
      </c>
      <c r="E320" s="38">
        <v>37</v>
      </c>
    </row>
    <row r="321" spans="1:5" x14ac:dyDescent="0.2">
      <c r="A321" s="38">
        <v>3523</v>
      </c>
      <c r="B321" s="38">
        <v>1</v>
      </c>
      <c r="D321" s="38">
        <v>2667</v>
      </c>
      <c r="E321" s="38">
        <v>37</v>
      </c>
    </row>
    <row r="322" spans="1:5" x14ac:dyDescent="0.2">
      <c r="A322" s="38">
        <v>3524</v>
      </c>
      <c r="B322" s="38">
        <v>1</v>
      </c>
      <c r="D322" s="38">
        <v>2668</v>
      </c>
      <c r="E322" s="38">
        <v>37</v>
      </c>
    </row>
    <row r="323" spans="1:5" x14ac:dyDescent="0.2">
      <c r="A323" s="38">
        <v>3525</v>
      </c>
      <c r="B323" s="38">
        <v>1</v>
      </c>
      <c r="D323" s="38">
        <v>2669</v>
      </c>
      <c r="E323" s="38">
        <v>23</v>
      </c>
    </row>
    <row r="324" spans="1:5" x14ac:dyDescent="0.2">
      <c r="A324" s="38">
        <v>3526</v>
      </c>
      <c r="B324" s="38">
        <v>1</v>
      </c>
      <c r="D324" s="38">
        <v>2670</v>
      </c>
      <c r="E324" s="38">
        <v>21</v>
      </c>
    </row>
    <row r="325" spans="1:5" x14ac:dyDescent="0.2">
      <c r="A325" s="38">
        <v>3527</v>
      </c>
      <c r="B325" s="38">
        <v>1</v>
      </c>
      <c r="D325" s="38">
        <v>2671</v>
      </c>
      <c r="E325" s="38">
        <v>21</v>
      </c>
    </row>
    <row r="326" spans="1:5" x14ac:dyDescent="0.2">
      <c r="A326" s="38">
        <v>3528</v>
      </c>
      <c r="B326" s="38">
        <v>1</v>
      </c>
      <c r="D326" s="38">
        <v>2672</v>
      </c>
      <c r="E326" s="38">
        <v>21</v>
      </c>
    </row>
    <row r="327" spans="1:5" x14ac:dyDescent="0.2">
      <c r="A327" s="38">
        <v>3529</v>
      </c>
      <c r="B327" s="38">
        <v>1</v>
      </c>
      <c r="D327" s="38">
        <v>2673</v>
      </c>
      <c r="E327" s="38">
        <v>21</v>
      </c>
    </row>
    <row r="328" spans="1:5" x14ac:dyDescent="0.2">
      <c r="A328" s="38">
        <v>3530</v>
      </c>
      <c r="B328" s="38">
        <v>1</v>
      </c>
      <c r="D328" s="38">
        <v>2674</v>
      </c>
      <c r="E328" s="38">
        <v>21</v>
      </c>
    </row>
    <row r="329" spans="1:5" x14ac:dyDescent="0.2">
      <c r="A329" s="38">
        <v>3531</v>
      </c>
      <c r="B329" s="38">
        <v>1</v>
      </c>
      <c r="D329" s="38">
        <v>2675</v>
      </c>
      <c r="E329" s="38">
        <v>21</v>
      </c>
    </row>
    <row r="330" spans="1:5" x14ac:dyDescent="0.2">
      <c r="A330" s="38">
        <v>3532</v>
      </c>
      <c r="B330" s="38">
        <v>1</v>
      </c>
      <c r="D330" s="38">
        <v>2676</v>
      </c>
      <c r="E330" s="38">
        <v>21</v>
      </c>
    </row>
    <row r="331" spans="1:5" x14ac:dyDescent="0.2">
      <c r="A331" s="38">
        <v>3533</v>
      </c>
      <c r="B331" s="38">
        <v>1</v>
      </c>
      <c r="D331" s="38">
        <v>2677</v>
      </c>
      <c r="E331" s="38">
        <v>21</v>
      </c>
    </row>
    <row r="332" spans="1:5" x14ac:dyDescent="0.2">
      <c r="A332" s="38">
        <v>3534</v>
      </c>
      <c r="B332" s="38">
        <v>1</v>
      </c>
      <c r="D332" s="38">
        <v>2678</v>
      </c>
      <c r="E332" s="38">
        <v>21</v>
      </c>
    </row>
    <row r="333" spans="1:5" x14ac:dyDescent="0.2">
      <c r="A333" s="38">
        <v>3535</v>
      </c>
      <c r="B333" s="38">
        <v>1</v>
      </c>
    </row>
    <row r="334" spans="1:5" x14ac:dyDescent="0.2">
      <c r="A334" s="38">
        <v>3536</v>
      </c>
      <c r="B334" s="38">
        <v>1</v>
      </c>
    </row>
    <row r="335" spans="1:5" x14ac:dyDescent="0.2">
      <c r="A335" s="38">
        <v>3537</v>
      </c>
      <c r="B335" s="38">
        <v>1</v>
      </c>
    </row>
    <row r="336" spans="1:5" x14ac:dyDescent="0.2">
      <c r="A336" s="38">
        <v>3538</v>
      </c>
      <c r="B336" s="38">
        <v>1</v>
      </c>
    </row>
    <row r="337" spans="1:2" x14ac:dyDescent="0.2">
      <c r="A337" s="38">
        <v>3539</v>
      </c>
      <c r="B337" s="38">
        <v>1</v>
      </c>
    </row>
    <row r="338" spans="1:2" x14ac:dyDescent="0.2">
      <c r="A338" s="38">
        <v>3540</v>
      </c>
      <c r="B338" s="38">
        <v>1</v>
      </c>
    </row>
    <row r="339" spans="1:2" x14ac:dyDescent="0.2">
      <c r="A339" s="38">
        <v>3541</v>
      </c>
      <c r="B339" s="38">
        <v>1</v>
      </c>
    </row>
    <row r="340" spans="1:2" x14ac:dyDescent="0.2">
      <c r="A340" s="38">
        <v>3542</v>
      </c>
      <c r="B340" s="38">
        <v>1</v>
      </c>
    </row>
    <row r="341" spans="1:2" x14ac:dyDescent="0.2">
      <c r="A341" s="38">
        <v>3543</v>
      </c>
      <c r="B341" s="38">
        <v>1</v>
      </c>
    </row>
    <row r="342" spans="1:2" x14ac:dyDescent="0.2">
      <c r="A342" s="38">
        <v>3544</v>
      </c>
      <c r="B342" s="38">
        <v>1</v>
      </c>
    </row>
    <row r="343" spans="1:2" x14ac:dyDescent="0.2">
      <c r="A343" s="38">
        <v>3545</v>
      </c>
      <c r="B343" s="38">
        <v>1</v>
      </c>
    </row>
    <row r="344" spans="1:2" x14ac:dyDescent="0.2">
      <c r="A344" s="38">
        <v>3546</v>
      </c>
      <c r="B344" s="38">
        <v>1</v>
      </c>
    </row>
    <row r="345" spans="1:2" x14ac:dyDescent="0.2">
      <c r="A345" s="38">
        <v>3547</v>
      </c>
      <c r="B345" s="38">
        <v>1</v>
      </c>
    </row>
    <row r="346" spans="1:2" x14ac:dyDescent="0.2">
      <c r="A346" s="38">
        <v>3548</v>
      </c>
      <c r="B346" s="38">
        <v>1</v>
      </c>
    </row>
    <row r="347" spans="1:2" x14ac:dyDescent="0.2">
      <c r="A347" s="38">
        <v>3549</v>
      </c>
      <c r="B347" s="38">
        <v>1</v>
      </c>
    </row>
    <row r="348" spans="1:2" x14ac:dyDescent="0.2">
      <c r="A348" s="38">
        <v>3550</v>
      </c>
      <c r="B348" s="38">
        <v>1</v>
      </c>
    </row>
    <row r="349" spans="1:2" x14ac:dyDescent="0.2">
      <c r="A349" s="38">
        <v>3551</v>
      </c>
      <c r="B349" s="38">
        <v>1</v>
      </c>
    </row>
    <row r="350" spans="1:2" x14ac:dyDescent="0.2">
      <c r="A350" s="38">
        <v>3552</v>
      </c>
      <c r="B350" s="38">
        <v>1</v>
      </c>
    </row>
    <row r="351" spans="1:2" x14ac:dyDescent="0.2">
      <c r="A351" s="38">
        <v>3553</v>
      </c>
      <c r="B351" s="38">
        <v>1</v>
      </c>
    </row>
    <row r="352" spans="1:2" x14ac:dyDescent="0.2">
      <c r="A352" s="38">
        <v>3554</v>
      </c>
      <c r="B352" s="38">
        <v>1</v>
      </c>
    </row>
    <row r="353" spans="1:2" x14ac:dyDescent="0.2">
      <c r="A353" s="38">
        <v>3555</v>
      </c>
      <c r="B353" s="38">
        <v>1</v>
      </c>
    </row>
    <row r="354" spans="1:2" x14ac:dyDescent="0.2">
      <c r="A354" s="38">
        <v>3556</v>
      </c>
      <c r="B354" s="38">
        <v>1</v>
      </c>
    </row>
    <row r="355" spans="1:2" x14ac:dyDescent="0.2">
      <c r="A355" s="38">
        <v>3557</v>
      </c>
      <c r="B355" s="38">
        <v>1</v>
      </c>
    </row>
    <row r="356" spans="1:2" x14ac:dyDescent="0.2">
      <c r="A356" s="38">
        <v>3558</v>
      </c>
      <c r="B356" s="38">
        <v>1</v>
      </c>
    </row>
    <row r="357" spans="1:2" x14ac:dyDescent="0.2">
      <c r="A357" s="38">
        <v>3559</v>
      </c>
      <c r="B357" s="38">
        <v>44</v>
      </c>
    </row>
    <row r="358" spans="1:2" x14ac:dyDescent="0.2">
      <c r="A358" s="38">
        <v>3560</v>
      </c>
      <c r="B358" s="38">
        <v>44</v>
      </c>
    </row>
    <row r="359" spans="1:2" x14ac:dyDescent="0.2">
      <c r="A359" s="38">
        <v>3561</v>
      </c>
      <c r="B359" s="38">
        <v>44</v>
      </c>
    </row>
    <row r="360" spans="1:2" x14ac:dyDescent="0.2">
      <c r="A360" s="38">
        <v>3562</v>
      </c>
      <c r="B360" s="38">
        <v>44</v>
      </c>
    </row>
    <row r="361" spans="1:2" x14ac:dyDescent="0.2">
      <c r="A361" s="38">
        <v>3563</v>
      </c>
      <c r="B361" s="38">
        <v>44</v>
      </c>
    </row>
    <row r="362" spans="1:2" x14ac:dyDescent="0.2">
      <c r="A362" s="38">
        <v>3564</v>
      </c>
      <c r="B362" s="38">
        <v>44</v>
      </c>
    </row>
    <row r="363" spans="1:2" x14ac:dyDescent="0.2">
      <c r="A363" s="38">
        <v>3565</v>
      </c>
      <c r="B363" s="38">
        <v>44</v>
      </c>
    </row>
    <row r="364" spans="1:2" x14ac:dyDescent="0.2">
      <c r="A364" s="38">
        <v>3566</v>
      </c>
      <c r="B364" s="38">
        <v>44</v>
      </c>
    </row>
    <row r="365" spans="1:2" x14ac:dyDescent="0.2">
      <c r="A365" s="38">
        <v>3567</v>
      </c>
      <c r="B365" s="38">
        <v>44</v>
      </c>
    </row>
    <row r="366" spans="1:2" x14ac:dyDescent="0.2">
      <c r="A366" s="38">
        <v>3568</v>
      </c>
      <c r="B366" s="38">
        <v>44</v>
      </c>
    </row>
    <row r="367" spans="1:2" x14ac:dyDescent="0.2">
      <c r="A367" s="38">
        <v>3569</v>
      </c>
      <c r="B367" s="38">
        <v>44</v>
      </c>
    </row>
    <row r="368" spans="1:2" x14ac:dyDescent="0.2">
      <c r="A368" s="38">
        <v>3570</v>
      </c>
      <c r="B368" s="38">
        <v>44</v>
      </c>
    </row>
    <row r="369" spans="1:2" x14ac:dyDescent="0.2">
      <c r="A369" s="38">
        <v>3571</v>
      </c>
      <c r="B369" s="38">
        <v>44</v>
      </c>
    </row>
    <row r="370" spans="1:2" x14ac:dyDescent="0.2">
      <c r="A370" s="38">
        <v>3572</v>
      </c>
      <c r="B370" s="38">
        <v>44</v>
      </c>
    </row>
    <row r="371" spans="1:2" x14ac:dyDescent="0.2">
      <c r="A371" s="38">
        <v>3573</v>
      </c>
      <c r="B371" s="38">
        <v>44</v>
      </c>
    </row>
    <row r="372" spans="1:2" x14ac:dyDescent="0.2">
      <c r="A372" s="38">
        <v>3574</v>
      </c>
      <c r="B372" s="38">
        <v>44</v>
      </c>
    </row>
    <row r="373" spans="1:2" x14ac:dyDescent="0.2">
      <c r="A373" s="38">
        <v>3575</v>
      </c>
      <c r="B373" s="38">
        <v>44</v>
      </c>
    </row>
    <row r="374" spans="1:2" x14ac:dyDescent="0.2">
      <c r="A374" s="38">
        <v>3576</v>
      </c>
      <c r="B374" s="38">
        <v>44</v>
      </c>
    </row>
    <row r="375" spans="1:2" x14ac:dyDescent="0.2">
      <c r="A375" s="38">
        <v>3577</v>
      </c>
      <c r="B375" s="38">
        <v>44</v>
      </c>
    </row>
    <row r="376" spans="1:2" x14ac:dyDescent="0.2">
      <c r="A376" s="38">
        <v>3578</v>
      </c>
      <c r="B376" s="38">
        <v>44</v>
      </c>
    </row>
    <row r="377" spans="1:2" x14ac:dyDescent="0.2">
      <c r="A377" s="38">
        <v>3579</v>
      </c>
      <c r="B377" s="38">
        <v>44</v>
      </c>
    </row>
    <row r="378" spans="1:2" x14ac:dyDescent="0.2">
      <c r="A378" s="38">
        <v>3580</v>
      </c>
      <c r="B378" s="38">
        <v>44</v>
      </c>
    </row>
    <row r="379" spans="1:2" x14ac:dyDescent="0.2">
      <c r="A379" s="38">
        <v>3581</v>
      </c>
      <c r="B379" s="38">
        <v>44</v>
      </c>
    </row>
    <row r="380" spans="1:2" x14ac:dyDescent="0.2">
      <c r="A380" s="38">
        <v>3582</v>
      </c>
      <c r="B380" s="38">
        <v>44</v>
      </c>
    </row>
    <row r="381" spans="1:2" x14ac:dyDescent="0.2">
      <c r="A381" s="38">
        <v>3583</v>
      </c>
      <c r="B381" s="38">
        <v>44</v>
      </c>
    </row>
    <row r="382" spans="1:2" x14ac:dyDescent="0.2">
      <c r="A382" s="38">
        <v>3584</v>
      </c>
      <c r="B382" s="38">
        <v>44</v>
      </c>
    </row>
    <row r="383" spans="1:2" x14ac:dyDescent="0.2">
      <c r="A383" s="38">
        <v>3585</v>
      </c>
      <c r="B383" s="38">
        <v>44</v>
      </c>
    </row>
    <row r="384" spans="1:2" x14ac:dyDescent="0.2">
      <c r="A384" s="38">
        <v>3586</v>
      </c>
      <c r="B384" s="38">
        <v>44</v>
      </c>
    </row>
    <row r="385" spans="1:2" x14ac:dyDescent="0.2">
      <c r="A385" s="38">
        <v>3587</v>
      </c>
      <c r="B385" s="38">
        <v>44</v>
      </c>
    </row>
    <row r="386" spans="1:2" x14ac:dyDescent="0.2">
      <c r="A386" s="38">
        <v>3588</v>
      </c>
      <c r="B386" s="38">
        <v>44</v>
      </c>
    </row>
    <row r="387" spans="1:2" x14ac:dyDescent="0.2">
      <c r="A387" s="38">
        <v>3589</v>
      </c>
      <c r="B387" s="38">
        <v>44</v>
      </c>
    </row>
    <row r="388" spans="1:2" x14ac:dyDescent="0.2">
      <c r="A388" s="38">
        <v>3590</v>
      </c>
      <c r="B388" s="38">
        <v>44</v>
      </c>
    </row>
    <row r="389" spans="1:2" x14ac:dyDescent="0.2">
      <c r="A389" s="38">
        <v>3591</v>
      </c>
      <c r="B389" s="38">
        <v>44</v>
      </c>
    </row>
    <row r="390" spans="1:2" x14ac:dyDescent="0.2">
      <c r="A390" s="38">
        <v>3592</v>
      </c>
      <c r="B390" s="38">
        <v>44</v>
      </c>
    </row>
    <row r="391" spans="1:2" x14ac:dyDescent="0.2">
      <c r="A391" s="38">
        <v>3593</v>
      </c>
      <c r="B391" s="38">
        <v>44</v>
      </c>
    </row>
    <row r="392" spans="1:2" x14ac:dyDescent="0.2">
      <c r="A392" s="38">
        <v>3594</v>
      </c>
      <c r="B392" s="38">
        <v>44</v>
      </c>
    </row>
    <row r="393" spans="1:2" x14ac:dyDescent="0.2">
      <c r="A393" s="38">
        <v>3595</v>
      </c>
      <c r="B393" s="38">
        <v>44</v>
      </c>
    </row>
    <row r="394" spans="1:2" x14ac:dyDescent="0.2">
      <c r="A394" s="38">
        <v>3596</v>
      </c>
      <c r="B394" s="38">
        <v>44</v>
      </c>
    </row>
    <row r="395" spans="1:2" x14ac:dyDescent="0.2">
      <c r="A395" s="38">
        <v>3597</v>
      </c>
      <c r="B395" s="38">
        <v>44</v>
      </c>
    </row>
    <row r="396" spans="1:2" x14ac:dyDescent="0.2">
      <c r="A396" s="38">
        <v>3598</v>
      </c>
      <c r="B396" s="38">
        <v>44</v>
      </c>
    </row>
    <row r="397" spans="1:2" x14ac:dyDescent="0.2">
      <c r="A397" s="38">
        <v>3599</v>
      </c>
      <c r="B397" s="38">
        <v>44</v>
      </c>
    </row>
    <row r="398" spans="1:2" x14ac:dyDescent="0.2">
      <c r="A398" s="38">
        <v>3600</v>
      </c>
      <c r="B398" s="38">
        <v>44</v>
      </c>
    </row>
    <row r="399" spans="1:2" x14ac:dyDescent="0.2">
      <c r="A399" s="38">
        <v>3601</v>
      </c>
      <c r="B399" s="38">
        <v>44</v>
      </c>
    </row>
    <row r="400" spans="1:2" x14ac:dyDescent="0.2">
      <c r="A400" s="38">
        <v>3602</v>
      </c>
      <c r="B400" s="38">
        <v>44</v>
      </c>
    </row>
    <row r="401" spans="1:2" x14ac:dyDescent="0.2">
      <c r="A401" s="38">
        <v>3603</v>
      </c>
      <c r="B401" s="38">
        <v>43</v>
      </c>
    </row>
    <row r="402" spans="1:2" x14ac:dyDescent="0.2">
      <c r="A402" s="38">
        <v>3604</v>
      </c>
      <c r="B402" s="38">
        <v>1</v>
      </c>
    </row>
    <row r="403" spans="1:2" x14ac:dyDescent="0.2">
      <c r="A403" s="38">
        <v>3605</v>
      </c>
      <c r="B403" s="38">
        <v>1</v>
      </c>
    </row>
    <row r="404" spans="1:2" x14ac:dyDescent="0.2">
      <c r="A404" s="38">
        <v>3606</v>
      </c>
      <c r="B404" s="38">
        <v>1</v>
      </c>
    </row>
    <row r="405" spans="1:2" x14ac:dyDescent="0.2">
      <c r="A405" s="38">
        <v>3607</v>
      </c>
      <c r="B405" s="38">
        <v>1</v>
      </c>
    </row>
    <row r="406" spans="1:2" x14ac:dyDescent="0.2">
      <c r="A406" s="38">
        <v>3608</v>
      </c>
      <c r="B406" s="38">
        <v>1</v>
      </c>
    </row>
    <row r="407" spans="1:2" x14ac:dyDescent="0.2">
      <c r="A407" s="38">
        <v>3609</v>
      </c>
      <c r="B407" s="38">
        <v>1</v>
      </c>
    </row>
    <row r="408" spans="1:2" x14ac:dyDescent="0.2">
      <c r="A408" s="38">
        <v>3610</v>
      </c>
      <c r="B408" s="38">
        <v>1</v>
      </c>
    </row>
    <row r="409" spans="1:2" x14ac:dyDescent="0.2">
      <c r="A409" s="38">
        <v>3611</v>
      </c>
      <c r="B409" s="38">
        <v>1</v>
      </c>
    </row>
    <row r="410" spans="1:2" x14ac:dyDescent="0.2">
      <c r="A410" s="38">
        <v>3612</v>
      </c>
      <c r="B410" s="38">
        <v>1</v>
      </c>
    </row>
    <row r="411" spans="1:2" x14ac:dyDescent="0.2">
      <c r="A411" s="38">
        <v>3613</v>
      </c>
      <c r="B411" s="38">
        <v>1</v>
      </c>
    </row>
    <row r="412" spans="1:2" x14ac:dyDescent="0.2">
      <c r="A412" s="38">
        <v>3614</v>
      </c>
      <c r="B412" s="38">
        <v>1</v>
      </c>
    </row>
    <row r="413" spans="1:2" x14ac:dyDescent="0.2">
      <c r="A413" s="38">
        <v>3615</v>
      </c>
      <c r="B413" s="38">
        <v>1</v>
      </c>
    </row>
    <row r="414" spans="1:2" x14ac:dyDescent="0.2">
      <c r="A414" s="38">
        <v>3616</v>
      </c>
      <c r="B414" s="38">
        <v>1</v>
      </c>
    </row>
    <row r="415" spans="1:2" x14ac:dyDescent="0.2">
      <c r="A415" s="38">
        <v>3617</v>
      </c>
      <c r="B415" s="38">
        <v>1</v>
      </c>
    </row>
    <row r="416" spans="1:2" x14ac:dyDescent="0.2">
      <c r="A416" s="38">
        <v>3737</v>
      </c>
      <c r="B416" s="38">
        <v>1</v>
      </c>
    </row>
    <row r="417" spans="1:2" x14ac:dyDescent="0.2">
      <c r="A417" s="38">
        <v>3738</v>
      </c>
      <c r="B417" s="38">
        <v>1</v>
      </c>
    </row>
    <row r="418" spans="1:2" x14ac:dyDescent="0.2">
      <c r="A418" s="38">
        <v>3739</v>
      </c>
      <c r="B418" s="38">
        <v>1</v>
      </c>
    </row>
    <row r="419" spans="1:2" x14ac:dyDescent="0.2">
      <c r="A419" s="38">
        <v>3740</v>
      </c>
      <c r="B419" s="38">
        <v>1</v>
      </c>
    </row>
    <row r="420" spans="1:2" x14ac:dyDescent="0.2">
      <c r="A420" s="38">
        <v>3741</v>
      </c>
      <c r="B420" s="38">
        <v>1</v>
      </c>
    </row>
    <row r="421" spans="1:2" x14ac:dyDescent="0.2">
      <c r="A421" s="38">
        <v>3742</v>
      </c>
      <c r="B421" s="38">
        <v>1</v>
      </c>
    </row>
    <row r="422" spans="1:2" x14ac:dyDescent="0.2">
      <c r="A422" s="38">
        <v>3743</v>
      </c>
      <c r="B422" s="38">
        <v>1</v>
      </c>
    </row>
    <row r="423" spans="1:2" x14ac:dyDescent="0.2">
      <c r="A423" s="38">
        <v>3744</v>
      </c>
      <c r="B423" s="38">
        <v>1</v>
      </c>
    </row>
    <row r="424" spans="1:2" x14ac:dyDescent="0.2">
      <c r="A424" s="38">
        <v>3745</v>
      </c>
      <c r="B424" s="38">
        <v>1</v>
      </c>
    </row>
    <row r="425" spans="1:2" x14ac:dyDescent="0.2">
      <c r="A425" s="38">
        <v>3746</v>
      </c>
      <c r="B425" s="38">
        <v>1</v>
      </c>
    </row>
    <row r="426" spans="1:2" x14ac:dyDescent="0.2">
      <c r="A426" s="38">
        <v>3747</v>
      </c>
      <c r="B426" s="38">
        <v>1</v>
      </c>
    </row>
    <row r="427" spans="1:2" x14ac:dyDescent="0.2">
      <c r="A427" s="38">
        <v>3748</v>
      </c>
      <c r="B427" s="38">
        <v>1</v>
      </c>
    </row>
    <row r="428" spans="1:2" x14ac:dyDescent="0.2">
      <c r="A428" s="38">
        <v>3749</v>
      </c>
      <c r="B428" s="38">
        <v>1</v>
      </c>
    </row>
    <row r="429" spans="1:2" x14ac:dyDescent="0.2">
      <c r="A429" s="38">
        <v>3750</v>
      </c>
      <c r="B429" s="38">
        <v>1</v>
      </c>
    </row>
    <row r="430" spans="1:2" x14ac:dyDescent="0.2">
      <c r="A430" s="38">
        <v>3751</v>
      </c>
      <c r="B430" s="38">
        <v>1</v>
      </c>
    </row>
    <row r="431" spans="1:2" x14ac:dyDescent="0.2">
      <c r="A431" s="38">
        <v>3752</v>
      </c>
      <c r="B431" s="38">
        <v>1</v>
      </c>
    </row>
    <row r="432" spans="1:2" x14ac:dyDescent="0.2">
      <c r="A432" s="38">
        <v>3753</v>
      </c>
      <c r="B432" s="38">
        <v>1</v>
      </c>
    </row>
    <row r="433" spans="1:2" x14ac:dyDescent="0.2">
      <c r="A433" s="38">
        <v>3754</v>
      </c>
      <c r="B433" s="38">
        <v>1</v>
      </c>
    </row>
    <row r="434" spans="1:2" x14ac:dyDescent="0.2">
      <c r="A434" s="38">
        <v>3755</v>
      </c>
      <c r="B434" s="38">
        <v>1</v>
      </c>
    </row>
    <row r="435" spans="1:2" x14ac:dyDescent="0.2">
      <c r="A435" s="38">
        <v>3756</v>
      </c>
      <c r="B435" s="38">
        <v>1</v>
      </c>
    </row>
    <row r="436" spans="1:2" x14ac:dyDescent="0.2">
      <c r="A436" s="38">
        <v>3757</v>
      </c>
      <c r="B436" s="38">
        <v>1</v>
      </c>
    </row>
    <row r="437" spans="1:2" x14ac:dyDescent="0.2">
      <c r="A437" s="38">
        <v>3758</v>
      </c>
      <c r="B437" s="38">
        <v>1</v>
      </c>
    </row>
    <row r="438" spans="1:2" x14ac:dyDescent="0.2">
      <c r="A438" s="38">
        <v>3759</v>
      </c>
      <c r="B438" s="38">
        <v>1</v>
      </c>
    </row>
    <row r="439" spans="1:2" x14ac:dyDescent="0.2">
      <c r="A439" s="38">
        <v>3760</v>
      </c>
      <c r="B439" s="38">
        <v>1</v>
      </c>
    </row>
    <row r="440" spans="1:2" x14ac:dyDescent="0.2">
      <c r="A440" s="38">
        <v>3761</v>
      </c>
      <c r="B440" s="38">
        <v>1</v>
      </c>
    </row>
    <row r="441" spans="1:2" x14ac:dyDescent="0.2">
      <c r="A441" s="38">
        <v>3762</v>
      </c>
      <c r="B441" s="38">
        <v>1</v>
      </c>
    </row>
    <row r="442" spans="1:2" x14ac:dyDescent="0.2">
      <c r="A442" s="38">
        <v>3763</v>
      </c>
      <c r="B442" s="38">
        <v>1</v>
      </c>
    </row>
    <row r="443" spans="1:2" x14ac:dyDescent="0.2">
      <c r="A443" s="38">
        <v>3764</v>
      </c>
      <c r="B443" s="38">
        <v>1</v>
      </c>
    </row>
    <row r="444" spans="1:2" x14ac:dyDescent="0.2">
      <c r="A444" s="38">
        <v>3765</v>
      </c>
      <c r="B444" s="38">
        <v>1</v>
      </c>
    </row>
    <row r="445" spans="1:2" x14ac:dyDescent="0.2">
      <c r="A445" s="38">
        <v>3766</v>
      </c>
      <c r="B445" s="38">
        <v>1</v>
      </c>
    </row>
    <row r="446" spans="1:2" x14ac:dyDescent="0.2">
      <c r="A446" s="38">
        <v>3767</v>
      </c>
      <c r="B446" s="38">
        <v>1</v>
      </c>
    </row>
    <row r="447" spans="1:2" x14ac:dyDescent="0.2">
      <c r="A447" s="38">
        <v>3768</v>
      </c>
      <c r="B447" s="38">
        <v>1</v>
      </c>
    </row>
    <row r="448" spans="1:2" x14ac:dyDescent="0.2">
      <c r="A448" s="38">
        <v>3769</v>
      </c>
      <c r="B448" s="38">
        <v>1</v>
      </c>
    </row>
    <row r="449" spans="1:2" x14ac:dyDescent="0.2">
      <c r="A449" s="38">
        <v>3770</v>
      </c>
      <c r="B449" s="38">
        <v>1</v>
      </c>
    </row>
    <row r="450" spans="1:2" x14ac:dyDescent="0.2">
      <c r="A450" s="38">
        <v>3771</v>
      </c>
      <c r="B450" s="38">
        <v>1</v>
      </c>
    </row>
    <row r="451" spans="1:2" x14ac:dyDescent="0.2">
      <c r="A451" s="38">
        <v>3772</v>
      </c>
      <c r="B451" s="38">
        <v>1</v>
      </c>
    </row>
    <row r="452" spans="1:2" x14ac:dyDescent="0.2">
      <c r="A452" s="38">
        <v>3773</v>
      </c>
      <c r="B452" s="38">
        <v>1</v>
      </c>
    </row>
    <row r="453" spans="1:2" x14ac:dyDescent="0.2">
      <c r="A453" s="38">
        <v>3774</v>
      </c>
      <c r="B453" s="38">
        <v>1</v>
      </c>
    </row>
    <row r="454" spans="1:2" x14ac:dyDescent="0.2">
      <c r="A454" s="38">
        <v>3775</v>
      </c>
      <c r="B454" s="38">
        <v>1</v>
      </c>
    </row>
    <row r="455" spans="1:2" x14ac:dyDescent="0.2">
      <c r="A455" s="38">
        <v>3776</v>
      </c>
      <c r="B455" s="38">
        <v>1</v>
      </c>
    </row>
    <row r="456" spans="1:2" x14ac:dyDescent="0.2">
      <c r="A456" s="38">
        <v>3777</v>
      </c>
      <c r="B456" s="38">
        <v>1</v>
      </c>
    </row>
    <row r="457" spans="1:2" x14ac:dyDescent="0.2">
      <c r="A457" s="38">
        <v>3778</v>
      </c>
      <c r="B457" s="38">
        <v>1</v>
      </c>
    </row>
    <row r="458" spans="1:2" x14ac:dyDescent="0.2">
      <c r="A458" s="38">
        <v>3779</v>
      </c>
      <c r="B458" s="38">
        <v>1</v>
      </c>
    </row>
    <row r="459" spans="1:2" x14ac:dyDescent="0.2">
      <c r="A459" s="38">
        <v>3780</v>
      </c>
      <c r="B459" s="38">
        <v>1</v>
      </c>
    </row>
    <row r="460" spans="1:2" x14ac:dyDescent="0.2">
      <c r="A460" s="38">
        <v>3781</v>
      </c>
      <c r="B460" s="38">
        <v>1</v>
      </c>
    </row>
    <row r="461" spans="1:2" x14ac:dyDescent="0.2">
      <c r="A461" s="38">
        <v>3782</v>
      </c>
      <c r="B461" s="38">
        <v>1</v>
      </c>
    </row>
    <row r="462" spans="1:2" x14ac:dyDescent="0.2">
      <c r="A462" s="38">
        <v>3783</v>
      </c>
      <c r="B462" s="38">
        <v>1</v>
      </c>
    </row>
    <row r="463" spans="1:2" x14ac:dyDescent="0.2">
      <c r="A463" s="38">
        <v>3784</v>
      </c>
      <c r="B463" s="38">
        <v>1</v>
      </c>
    </row>
    <row r="464" spans="1:2" x14ac:dyDescent="0.2">
      <c r="A464" s="38">
        <v>3785</v>
      </c>
      <c r="B464" s="38">
        <v>1</v>
      </c>
    </row>
    <row r="465" spans="1:2" x14ac:dyDescent="0.2">
      <c r="A465" s="38">
        <v>3786</v>
      </c>
      <c r="B465" s="38">
        <v>1</v>
      </c>
    </row>
    <row r="466" spans="1:2" x14ac:dyDescent="0.2">
      <c r="A466" s="38">
        <v>3787</v>
      </c>
      <c r="B466" s="38">
        <v>1</v>
      </c>
    </row>
    <row r="467" spans="1:2" x14ac:dyDescent="0.2">
      <c r="A467" s="38">
        <v>3788</v>
      </c>
      <c r="B467" s="38">
        <v>1</v>
      </c>
    </row>
    <row r="468" spans="1:2" x14ac:dyDescent="0.2">
      <c r="A468" s="38">
        <v>3789</v>
      </c>
      <c r="B468" s="38">
        <v>1</v>
      </c>
    </row>
    <row r="469" spans="1:2" x14ac:dyDescent="0.2">
      <c r="A469" s="38">
        <v>3790</v>
      </c>
      <c r="B469" s="38">
        <v>1</v>
      </c>
    </row>
    <row r="470" spans="1:2" x14ac:dyDescent="0.2">
      <c r="A470" s="38">
        <v>3791</v>
      </c>
      <c r="B470" s="38">
        <v>1</v>
      </c>
    </row>
    <row r="471" spans="1:2" x14ac:dyDescent="0.2">
      <c r="A471" s="38">
        <v>3792</v>
      </c>
      <c r="B471" s="38">
        <v>1</v>
      </c>
    </row>
    <row r="472" spans="1:2" x14ac:dyDescent="0.2">
      <c r="A472" s="38">
        <v>3793</v>
      </c>
      <c r="B472" s="38">
        <v>1</v>
      </c>
    </row>
    <row r="473" spans="1:2" x14ac:dyDescent="0.2">
      <c r="A473" s="38">
        <v>3794</v>
      </c>
      <c r="B473" s="38">
        <v>1</v>
      </c>
    </row>
    <row r="474" spans="1:2" x14ac:dyDescent="0.2">
      <c r="A474" s="38">
        <v>3795</v>
      </c>
      <c r="B474" s="38">
        <v>1</v>
      </c>
    </row>
    <row r="475" spans="1:2" x14ac:dyDescent="0.2">
      <c r="A475" s="38">
        <v>3796</v>
      </c>
      <c r="B475" s="38">
        <v>1</v>
      </c>
    </row>
    <row r="476" spans="1:2" x14ac:dyDescent="0.2">
      <c r="A476" s="38">
        <v>3797</v>
      </c>
      <c r="B476" s="38">
        <v>1</v>
      </c>
    </row>
    <row r="477" spans="1:2" x14ac:dyDescent="0.2">
      <c r="A477" s="38">
        <v>3798</v>
      </c>
      <c r="B477" s="38">
        <v>1</v>
      </c>
    </row>
    <row r="478" spans="1:2" x14ac:dyDescent="0.2">
      <c r="A478" s="38">
        <v>3799</v>
      </c>
      <c r="B478" s="38">
        <v>1</v>
      </c>
    </row>
    <row r="479" spans="1:2" x14ac:dyDescent="0.2">
      <c r="A479" s="38">
        <v>3800</v>
      </c>
      <c r="B479" s="38">
        <v>1</v>
      </c>
    </row>
    <row r="480" spans="1:2" x14ac:dyDescent="0.2">
      <c r="A480" s="38">
        <v>3801</v>
      </c>
      <c r="B480" s="38">
        <v>1</v>
      </c>
    </row>
    <row r="481" spans="1:2" x14ac:dyDescent="0.2">
      <c r="A481" s="38">
        <v>3802</v>
      </c>
      <c r="B481" s="38">
        <v>1</v>
      </c>
    </row>
    <row r="482" spans="1:2" x14ac:dyDescent="0.2">
      <c r="A482" s="38">
        <v>3803</v>
      </c>
      <c r="B482" s="38">
        <v>1</v>
      </c>
    </row>
    <row r="483" spans="1:2" x14ac:dyDescent="0.2">
      <c r="A483" s="38">
        <v>3804</v>
      </c>
      <c r="B483" s="38">
        <v>1</v>
      </c>
    </row>
    <row r="484" spans="1:2" x14ac:dyDescent="0.2">
      <c r="A484" s="38">
        <v>3805</v>
      </c>
      <c r="B484" s="38">
        <v>1</v>
      </c>
    </row>
    <row r="485" spans="1:2" x14ac:dyDescent="0.2">
      <c r="A485" s="38">
        <v>3806</v>
      </c>
      <c r="B485" s="38">
        <v>1</v>
      </c>
    </row>
    <row r="486" spans="1:2" x14ac:dyDescent="0.2">
      <c r="A486" s="38">
        <v>3807</v>
      </c>
      <c r="B486" s="38">
        <v>1</v>
      </c>
    </row>
    <row r="487" spans="1:2" x14ac:dyDescent="0.2">
      <c r="A487" s="38">
        <v>3808</v>
      </c>
      <c r="B487" s="38">
        <v>1</v>
      </c>
    </row>
    <row r="488" spans="1:2" x14ac:dyDescent="0.2">
      <c r="A488" s="38">
        <v>3809</v>
      </c>
      <c r="B488" s="38">
        <v>1</v>
      </c>
    </row>
    <row r="489" spans="1:2" x14ac:dyDescent="0.2">
      <c r="A489" s="38">
        <v>3810</v>
      </c>
      <c r="B489" s="38">
        <v>1</v>
      </c>
    </row>
    <row r="490" spans="1:2" x14ac:dyDescent="0.2">
      <c r="A490" s="38">
        <v>3811</v>
      </c>
      <c r="B490" s="38">
        <v>1</v>
      </c>
    </row>
    <row r="491" spans="1:2" x14ac:dyDescent="0.2">
      <c r="A491" s="38">
        <v>3812</v>
      </c>
      <c r="B491" s="38">
        <v>1</v>
      </c>
    </row>
    <row r="492" spans="1:2" x14ac:dyDescent="0.2">
      <c r="A492" s="38">
        <v>3813</v>
      </c>
      <c r="B492" s="38">
        <v>1</v>
      </c>
    </row>
    <row r="493" spans="1:2" x14ac:dyDescent="0.2">
      <c r="A493" s="38">
        <v>3814</v>
      </c>
      <c r="B493" s="38">
        <v>1</v>
      </c>
    </row>
    <row r="494" spans="1:2" x14ac:dyDescent="0.2">
      <c r="A494" s="38">
        <v>3815</v>
      </c>
      <c r="B494" s="38">
        <v>1</v>
      </c>
    </row>
    <row r="495" spans="1:2" x14ac:dyDescent="0.2">
      <c r="A495" s="38">
        <v>3816</v>
      </c>
      <c r="B495" s="38">
        <v>1</v>
      </c>
    </row>
    <row r="496" spans="1:2" x14ac:dyDescent="0.2">
      <c r="A496" s="38">
        <v>3817</v>
      </c>
      <c r="B496" s="38">
        <v>1</v>
      </c>
    </row>
    <row r="497" spans="1:2" x14ac:dyDescent="0.2">
      <c r="A497" s="38">
        <v>3818</v>
      </c>
      <c r="B497" s="38">
        <v>1</v>
      </c>
    </row>
    <row r="498" spans="1:2" x14ac:dyDescent="0.2">
      <c r="A498" s="38">
        <v>3819</v>
      </c>
      <c r="B498" s="38">
        <v>1</v>
      </c>
    </row>
    <row r="499" spans="1:2" x14ac:dyDescent="0.2">
      <c r="A499" s="38">
        <v>3820</v>
      </c>
      <c r="B499" s="38">
        <v>1</v>
      </c>
    </row>
    <row r="500" spans="1:2" x14ac:dyDescent="0.2">
      <c r="A500" s="38">
        <v>3821</v>
      </c>
      <c r="B500" s="38">
        <v>1</v>
      </c>
    </row>
    <row r="501" spans="1:2" x14ac:dyDescent="0.2">
      <c r="A501" s="38">
        <v>3822</v>
      </c>
      <c r="B501" s="38">
        <v>1</v>
      </c>
    </row>
    <row r="502" spans="1:2" x14ac:dyDescent="0.2">
      <c r="A502" s="38">
        <v>3823</v>
      </c>
      <c r="B502" s="38">
        <v>1</v>
      </c>
    </row>
    <row r="503" spans="1:2" x14ac:dyDescent="0.2">
      <c r="A503" s="38">
        <v>3824</v>
      </c>
      <c r="B503" s="38">
        <v>1</v>
      </c>
    </row>
    <row r="504" spans="1:2" x14ac:dyDescent="0.2">
      <c r="A504" s="38">
        <v>3825</v>
      </c>
      <c r="B504" s="38">
        <v>1</v>
      </c>
    </row>
    <row r="505" spans="1:2" x14ac:dyDescent="0.2">
      <c r="A505" s="38">
        <v>3826</v>
      </c>
      <c r="B505" s="38">
        <v>2</v>
      </c>
    </row>
    <row r="506" spans="1:2" x14ac:dyDescent="0.2">
      <c r="A506" s="38">
        <v>3827</v>
      </c>
      <c r="B506" s="38">
        <v>2</v>
      </c>
    </row>
    <row r="507" spans="1:2" x14ac:dyDescent="0.2">
      <c r="A507" s="38">
        <v>3828</v>
      </c>
      <c r="B507" s="38">
        <v>2</v>
      </c>
    </row>
    <row r="508" spans="1:2" x14ac:dyDescent="0.2">
      <c r="A508" s="38">
        <v>3829</v>
      </c>
      <c r="B508" s="38">
        <v>2</v>
      </c>
    </row>
    <row r="509" spans="1:2" x14ac:dyDescent="0.2">
      <c r="A509" s="38">
        <v>3830</v>
      </c>
      <c r="B509" s="38">
        <v>2</v>
      </c>
    </row>
    <row r="510" spans="1:2" x14ac:dyDescent="0.2">
      <c r="A510" s="38">
        <v>3831</v>
      </c>
      <c r="B510" s="38">
        <v>2</v>
      </c>
    </row>
    <row r="511" spans="1:2" x14ac:dyDescent="0.2">
      <c r="A511" s="38">
        <v>3832</v>
      </c>
      <c r="B511" s="38">
        <v>2</v>
      </c>
    </row>
    <row r="512" spans="1:2" x14ac:dyDescent="0.2">
      <c r="A512" s="38">
        <v>3833</v>
      </c>
      <c r="B512" s="38">
        <v>2</v>
      </c>
    </row>
    <row r="513" spans="1:2" x14ac:dyDescent="0.2">
      <c r="A513" s="38">
        <v>3834</v>
      </c>
      <c r="B513" s="38">
        <v>2</v>
      </c>
    </row>
    <row r="514" spans="1:2" x14ac:dyDescent="0.2">
      <c r="A514" s="38">
        <v>3835</v>
      </c>
      <c r="B514" s="38">
        <v>2</v>
      </c>
    </row>
    <row r="515" spans="1:2" x14ac:dyDescent="0.2">
      <c r="A515" s="38">
        <v>3836</v>
      </c>
      <c r="B515" s="38">
        <v>2</v>
      </c>
    </row>
    <row r="516" spans="1:2" x14ac:dyDescent="0.2">
      <c r="A516" s="38">
        <v>3837</v>
      </c>
      <c r="B516" s="38">
        <v>2</v>
      </c>
    </row>
    <row r="517" spans="1:2" x14ac:dyDescent="0.2">
      <c r="A517" s="38">
        <v>3838</v>
      </c>
      <c r="B517" s="38">
        <v>2</v>
      </c>
    </row>
    <row r="518" spans="1:2" x14ac:dyDescent="0.2">
      <c r="A518" s="38">
        <v>3839</v>
      </c>
      <c r="B518" s="38">
        <v>2</v>
      </c>
    </row>
    <row r="519" spans="1:2" x14ac:dyDescent="0.2">
      <c r="A519" s="38">
        <v>3840</v>
      </c>
      <c r="B519" s="38">
        <v>2</v>
      </c>
    </row>
    <row r="520" spans="1:2" x14ac:dyDescent="0.2">
      <c r="A520" s="38">
        <v>3841</v>
      </c>
      <c r="B520" s="38">
        <v>2</v>
      </c>
    </row>
    <row r="521" spans="1:2" x14ac:dyDescent="0.2">
      <c r="A521" s="38">
        <v>3842</v>
      </c>
      <c r="B521" s="38">
        <v>2</v>
      </c>
    </row>
    <row r="522" spans="1:2" x14ac:dyDescent="0.2">
      <c r="A522" s="38">
        <v>3843</v>
      </c>
      <c r="B522" s="38">
        <v>2</v>
      </c>
    </row>
    <row r="523" spans="1:2" x14ac:dyDescent="0.2">
      <c r="A523" s="38">
        <v>3844</v>
      </c>
      <c r="B523" s="38">
        <v>2</v>
      </c>
    </row>
    <row r="524" spans="1:2" x14ac:dyDescent="0.2">
      <c r="A524" s="38">
        <v>3845</v>
      </c>
      <c r="B524" s="38">
        <v>2</v>
      </c>
    </row>
    <row r="525" spans="1:2" x14ac:dyDescent="0.2">
      <c r="A525" s="38">
        <v>3846</v>
      </c>
      <c r="B525" s="38">
        <v>2</v>
      </c>
    </row>
    <row r="526" spans="1:2" x14ac:dyDescent="0.2">
      <c r="A526" s="38">
        <v>3847</v>
      </c>
      <c r="B526" s="38">
        <v>2</v>
      </c>
    </row>
    <row r="527" spans="1:2" x14ac:dyDescent="0.2">
      <c r="A527" s="38">
        <v>3848</v>
      </c>
      <c r="B527" s="38">
        <v>2</v>
      </c>
    </row>
    <row r="528" spans="1:2" x14ac:dyDescent="0.2">
      <c r="A528" s="38">
        <v>3849</v>
      </c>
      <c r="B528" s="38">
        <v>2</v>
      </c>
    </row>
    <row r="529" spans="1:2" x14ac:dyDescent="0.2">
      <c r="A529" s="38">
        <v>3850</v>
      </c>
      <c r="B529" s="38">
        <v>2</v>
      </c>
    </row>
    <row r="530" spans="1:2" x14ac:dyDescent="0.2">
      <c r="A530" s="38">
        <v>3851</v>
      </c>
      <c r="B530" s="38">
        <v>2</v>
      </c>
    </row>
    <row r="531" spans="1:2" x14ac:dyDescent="0.2">
      <c r="A531" s="38">
        <v>3852</v>
      </c>
      <c r="B531" s="38">
        <v>2</v>
      </c>
    </row>
    <row r="532" spans="1:2" x14ac:dyDescent="0.2">
      <c r="A532" s="38">
        <v>3853</v>
      </c>
      <c r="B532" s="38">
        <v>2</v>
      </c>
    </row>
    <row r="533" spans="1:2" x14ac:dyDescent="0.2">
      <c r="A533" s="38">
        <v>3854</v>
      </c>
      <c r="B533" s="38">
        <v>2</v>
      </c>
    </row>
    <row r="534" spans="1:2" x14ac:dyDescent="0.2">
      <c r="A534" s="38">
        <v>3855</v>
      </c>
      <c r="B534" s="38">
        <v>2</v>
      </c>
    </row>
    <row r="535" spans="1:2" x14ac:dyDescent="0.2">
      <c r="A535" s="38">
        <v>3856</v>
      </c>
      <c r="B535" s="38">
        <v>2</v>
      </c>
    </row>
    <row r="536" spans="1:2" x14ac:dyDescent="0.2">
      <c r="A536" s="38">
        <v>3857</v>
      </c>
      <c r="B536" s="38">
        <v>2</v>
      </c>
    </row>
    <row r="537" spans="1:2" x14ac:dyDescent="0.2">
      <c r="A537" s="38">
        <v>3858</v>
      </c>
      <c r="B537" s="38">
        <v>2</v>
      </c>
    </row>
    <row r="538" spans="1:2" x14ac:dyDescent="0.2">
      <c r="A538" s="38">
        <v>3859</v>
      </c>
      <c r="B538" s="38">
        <v>2</v>
      </c>
    </row>
    <row r="539" spans="1:2" x14ac:dyDescent="0.2">
      <c r="A539" s="38">
        <v>3860</v>
      </c>
      <c r="B539" s="38">
        <v>2</v>
      </c>
    </row>
    <row r="540" spans="1:2" x14ac:dyDescent="0.2">
      <c r="A540" s="38">
        <v>3861</v>
      </c>
      <c r="B540" s="38">
        <v>2</v>
      </c>
    </row>
    <row r="541" spans="1:2" x14ac:dyDescent="0.2">
      <c r="A541" s="38">
        <v>3862</v>
      </c>
      <c r="B541" s="38">
        <v>2</v>
      </c>
    </row>
    <row r="542" spans="1:2" x14ac:dyDescent="0.2">
      <c r="A542" s="38">
        <v>3863</v>
      </c>
      <c r="B542" s="38">
        <v>2</v>
      </c>
    </row>
    <row r="543" spans="1:2" x14ac:dyDescent="0.2">
      <c r="A543" s="38">
        <v>3864</v>
      </c>
      <c r="B543" s="38">
        <v>2</v>
      </c>
    </row>
    <row r="544" spans="1:2" x14ac:dyDescent="0.2">
      <c r="A544" s="38">
        <v>3865</v>
      </c>
      <c r="B544" s="38">
        <v>2</v>
      </c>
    </row>
    <row r="545" spans="1:2" x14ac:dyDescent="0.2">
      <c r="A545" s="38">
        <v>3866</v>
      </c>
      <c r="B545" s="38">
        <v>2</v>
      </c>
    </row>
    <row r="546" spans="1:2" x14ac:dyDescent="0.2">
      <c r="A546" s="38">
        <v>3867</v>
      </c>
      <c r="B546" s="38">
        <v>2</v>
      </c>
    </row>
    <row r="547" spans="1:2" x14ac:dyDescent="0.2">
      <c r="A547" s="38">
        <v>3868</v>
      </c>
      <c r="B547" s="38">
        <v>2</v>
      </c>
    </row>
    <row r="548" spans="1:2" x14ac:dyDescent="0.2">
      <c r="A548" s="38">
        <v>3869</v>
      </c>
      <c r="B548" s="38">
        <v>2</v>
      </c>
    </row>
    <row r="549" spans="1:2" x14ac:dyDescent="0.2">
      <c r="A549" s="38">
        <v>3870</v>
      </c>
      <c r="B549" s="38">
        <v>2</v>
      </c>
    </row>
    <row r="550" spans="1:2" x14ac:dyDescent="0.2">
      <c r="A550" s="38">
        <v>3871</v>
      </c>
      <c r="B550" s="38">
        <v>2</v>
      </c>
    </row>
    <row r="551" spans="1:2" x14ac:dyDescent="0.2">
      <c r="A551" s="38">
        <v>3872</v>
      </c>
      <c r="B551" s="38">
        <v>2</v>
      </c>
    </row>
    <row r="552" spans="1:2" x14ac:dyDescent="0.2">
      <c r="A552" s="38">
        <v>3873</v>
      </c>
      <c r="B552" s="38">
        <v>2</v>
      </c>
    </row>
    <row r="553" spans="1:2" x14ac:dyDescent="0.2">
      <c r="A553" s="38">
        <v>3874</v>
      </c>
      <c r="B553" s="38">
        <v>2</v>
      </c>
    </row>
    <row r="554" spans="1:2" x14ac:dyDescent="0.2">
      <c r="A554" s="38">
        <v>3875</v>
      </c>
      <c r="B554" s="38">
        <v>2</v>
      </c>
    </row>
    <row r="555" spans="1:2" x14ac:dyDescent="0.2">
      <c r="A555" s="38">
        <v>3876</v>
      </c>
      <c r="B555" s="38">
        <v>2</v>
      </c>
    </row>
    <row r="556" spans="1:2" x14ac:dyDescent="0.2">
      <c r="A556" s="38">
        <v>3877</v>
      </c>
      <c r="B556" s="38">
        <v>2</v>
      </c>
    </row>
    <row r="557" spans="1:2" x14ac:dyDescent="0.2">
      <c r="A557" s="38">
        <v>3878</v>
      </c>
      <c r="B557" s="38">
        <v>2</v>
      </c>
    </row>
    <row r="558" spans="1:2" x14ac:dyDescent="0.2">
      <c r="A558" s="38">
        <v>3879</v>
      </c>
      <c r="B558" s="38">
        <v>1</v>
      </c>
    </row>
    <row r="559" spans="1:2" x14ac:dyDescent="0.2">
      <c r="A559" s="38">
        <v>3880</v>
      </c>
      <c r="B559" s="38">
        <v>1</v>
      </c>
    </row>
    <row r="560" spans="1:2" x14ac:dyDescent="0.2">
      <c r="A560" s="38">
        <v>3881</v>
      </c>
      <c r="B560" s="38">
        <v>1</v>
      </c>
    </row>
    <row r="561" spans="1:2" x14ac:dyDescent="0.2">
      <c r="A561" s="38">
        <v>3882</v>
      </c>
      <c r="B561" s="38">
        <v>1</v>
      </c>
    </row>
    <row r="562" spans="1:2" x14ac:dyDescent="0.2">
      <c r="A562" s="38">
        <v>3883</v>
      </c>
      <c r="B562" s="38">
        <v>1</v>
      </c>
    </row>
    <row r="563" spans="1:2" x14ac:dyDescent="0.2">
      <c r="A563" s="38">
        <v>3884</v>
      </c>
      <c r="B563" s="38">
        <v>1</v>
      </c>
    </row>
    <row r="564" spans="1:2" x14ac:dyDescent="0.2">
      <c r="A564" s="38">
        <v>3885</v>
      </c>
      <c r="B564" s="38">
        <v>1</v>
      </c>
    </row>
    <row r="565" spans="1:2" x14ac:dyDescent="0.2">
      <c r="A565" s="38">
        <v>3886</v>
      </c>
      <c r="B565" s="38">
        <v>1</v>
      </c>
    </row>
    <row r="566" spans="1:2" x14ac:dyDescent="0.2">
      <c r="A566" s="38">
        <v>3887</v>
      </c>
      <c r="B566" s="38">
        <v>1</v>
      </c>
    </row>
    <row r="567" spans="1:2" x14ac:dyDescent="0.2">
      <c r="A567" s="38">
        <v>3888</v>
      </c>
      <c r="B567" s="38">
        <v>1</v>
      </c>
    </row>
    <row r="568" spans="1:2" x14ac:dyDescent="0.2">
      <c r="A568" s="38">
        <v>3889</v>
      </c>
      <c r="B568" s="38">
        <v>1</v>
      </c>
    </row>
    <row r="569" spans="1:2" x14ac:dyDescent="0.2">
      <c r="A569" s="38">
        <v>3890</v>
      </c>
      <c r="B569" s="38">
        <v>1</v>
      </c>
    </row>
    <row r="570" spans="1:2" x14ac:dyDescent="0.2">
      <c r="A570" s="38">
        <v>3891</v>
      </c>
      <c r="B570" s="38">
        <v>1</v>
      </c>
    </row>
    <row r="571" spans="1:2" x14ac:dyDescent="0.2">
      <c r="A571" s="38">
        <v>3892</v>
      </c>
      <c r="B571" s="38">
        <v>1</v>
      </c>
    </row>
    <row r="572" spans="1:2" x14ac:dyDescent="0.2">
      <c r="A572" s="38">
        <v>3893</v>
      </c>
      <c r="B572" s="38">
        <v>1</v>
      </c>
    </row>
    <row r="573" spans="1:2" x14ac:dyDescent="0.2">
      <c r="A573" s="38">
        <v>3894</v>
      </c>
      <c r="B573" s="38">
        <v>1</v>
      </c>
    </row>
    <row r="574" spans="1:2" x14ac:dyDescent="0.2">
      <c r="A574" s="38">
        <v>3895</v>
      </c>
      <c r="B574" s="38">
        <v>1</v>
      </c>
    </row>
    <row r="575" spans="1:2" x14ac:dyDescent="0.2">
      <c r="A575" s="38">
        <v>3896</v>
      </c>
      <c r="B575" s="38">
        <v>1</v>
      </c>
    </row>
    <row r="576" spans="1:2" x14ac:dyDescent="0.2">
      <c r="A576" s="38">
        <v>3897</v>
      </c>
      <c r="B576" s="38">
        <v>1</v>
      </c>
    </row>
    <row r="577" spans="1:2" x14ac:dyDescent="0.2">
      <c r="A577" s="38">
        <v>3898</v>
      </c>
      <c r="B577" s="38">
        <v>1</v>
      </c>
    </row>
    <row r="578" spans="1:2" x14ac:dyDescent="0.2">
      <c r="A578" s="38">
        <v>3899</v>
      </c>
      <c r="B578" s="38">
        <v>1</v>
      </c>
    </row>
    <row r="579" spans="1:2" x14ac:dyDescent="0.2">
      <c r="A579" s="38">
        <v>3900</v>
      </c>
      <c r="B579" s="38">
        <v>1</v>
      </c>
    </row>
    <row r="580" spans="1:2" x14ac:dyDescent="0.2">
      <c r="A580" s="38">
        <v>3901</v>
      </c>
      <c r="B580" s="38">
        <v>1</v>
      </c>
    </row>
    <row r="581" spans="1:2" x14ac:dyDescent="0.2">
      <c r="A581" s="38">
        <v>3902</v>
      </c>
      <c r="B581" s="38">
        <v>1</v>
      </c>
    </row>
    <row r="582" spans="1:2" x14ac:dyDescent="0.2">
      <c r="A582" s="38">
        <v>3903</v>
      </c>
      <c r="B582" s="38">
        <v>1</v>
      </c>
    </row>
    <row r="583" spans="1:2" x14ac:dyDescent="0.2">
      <c r="A583" s="38">
        <v>3904</v>
      </c>
      <c r="B583" s="38">
        <v>1</v>
      </c>
    </row>
    <row r="584" spans="1:2" x14ac:dyDescent="0.2">
      <c r="A584" s="38">
        <v>3905</v>
      </c>
      <c r="B584" s="38">
        <v>1</v>
      </c>
    </row>
    <row r="585" spans="1:2" x14ac:dyDescent="0.2">
      <c r="A585" s="38">
        <v>3906</v>
      </c>
      <c r="B585" s="38">
        <v>1</v>
      </c>
    </row>
    <row r="586" spans="1:2" x14ac:dyDescent="0.2">
      <c r="A586" s="38">
        <v>3907</v>
      </c>
      <c r="B586" s="38">
        <v>1</v>
      </c>
    </row>
    <row r="587" spans="1:2" x14ac:dyDescent="0.2">
      <c r="A587" s="38">
        <v>3908</v>
      </c>
      <c r="B587" s="38">
        <v>1</v>
      </c>
    </row>
    <row r="588" spans="1:2" x14ac:dyDescent="0.2">
      <c r="A588" s="38">
        <v>3909</v>
      </c>
      <c r="B588" s="38">
        <v>1</v>
      </c>
    </row>
    <row r="589" spans="1:2" x14ac:dyDescent="0.2">
      <c r="A589" s="38">
        <v>3910</v>
      </c>
      <c r="B589" s="38">
        <v>1</v>
      </c>
    </row>
    <row r="590" spans="1:2" x14ac:dyDescent="0.2">
      <c r="A590" s="38">
        <v>3911</v>
      </c>
      <c r="B590" s="38">
        <v>1</v>
      </c>
    </row>
    <row r="591" spans="1:2" x14ac:dyDescent="0.2">
      <c r="A591" s="38">
        <v>3912</v>
      </c>
      <c r="B591" s="38">
        <v>1</v>
      </c>
    </row>
    <row r="592" spans="1:2" x14ac:dyDescent="0.2">
      <c r="A592" s="38">
        <v>3913</v>
      </c>
      <c r="B592" s="38">
        <v>1</v>
      </c>
    </row>
    <row r="593" spans="1:2" x14ac:dyDescent="0.2">
      <c r="A593" s="38">
        <v>3914</v>
      </c>
      <c r="B593" s="38">
        <v>1</v>
      </c>
    </row>
    <row r="594" spans="1:2" x14ac:dyDescent="0.2">
      <c r="A594" s="38">
        <v>3915</v>
      </c>
      <c r="B594" s="38">
        <v>1</v>
      </c>
    </row>
    <row r="595" spans="1:2" x14ac:dyDescent="0.2">
      <c r="A595" s="38">
        <v>3916</v>
      </c>
      <c r="B595" s="38">
        <v>1</v>
      </c>
    </row>
    <row r="596" spans="1:2" x14ac:dyDescent="0.2">
      <c r="A596" s="38">
        <v>3917</v>
      </c>
      <c r="B596" s="38">
        <v>1</v>
      </c>
    </row>
    <row r="597" spans="1:2" x14ac:dyDescent="0.2">
      <c r="A597" s="38">
        <v>3918</v>
      </c>
      <c r="B597" s="38">
        <v>8</v>
      </c>
    </row>
    <row r="598" spans="1:2" x14ac:dyDescent="0.2">
      <c r="A598" s="38">
        <v>3919</v>
      </c>
      <c r="B598" s="38">
        <v>8</v>
      </c>
    </row>
    <row r="599" spans="1:2" x14ac:dyDescent="0.2">
      <c r="A599" s="38">
        <v>3920</v>
      </c>
      <c r="B599" s="38">
        <v>8</v>
      </c>
    </row>
    <row r="600" spans="1:2" x14ac:dyDescent="0.2">
      <c r="A600" s="38">
        <v>3921</v>
      </c>
      <c r="B600" s="38">
        <v>8</v>
      </c>
    </row>
    <row r="601" spans="1:2" x14ac:dyDescent="0.2">
      <c r="A601" s="38">
        <v>3922</v>
      </c>
      <c r="B601" s="38">
        <v>8</v>
      </c>
    </row>
    <row r="602" spans="1:2" x14ac:dyDescent="0.2">
      <c r="A602" s="38">
        <v>3923</v>
      </c>
      <c r="B602" s="38">
        <v>8</v>
      </c>
    </row>
    <row r="603" spans="1:2" x14ac:dyDescent="0.2">
      <c r="A603" s="38">
        <v>3924</v>
      </c>
      <c r="B603" s="38">
        <v>8</v>
      </c>
    </row>
    <row r="604" spans="1:2" x14ac:dyDescent="0.2">
      <c r="A604" s="38">
        <v>3925</v>
      </c>
      <c r="B604" s="38">
        <v>8</v>
      </c>
    </row>
    <row r="605" spans="1:2" x14ac:dyDescent="0.2">
      <c r="A605" s="38">
        <v>3926</v>
      </c>
      <c r="B605" s="38">
        <v>8</v>
      </c>
    </row>
    <row r="606" spans="1:2" x14ac:dyDescent="0.2">
      <c r="A606" s="38">
        <v>3927</v>
      </c>
      <c r="B606" s="38">
        <v>8</v>
      </c>
    </row>
    <row r="607" spans="1:2" x14ac:dyDescent="0.2">
      <c r="A607" s="38">
        <v>3928</v>
      </c>
      <c r="B607" s="38">
        <v>8</v>
      </c>
    </row>
    <row r="608" spans="1:2" x14ac:dyDescent="0.2">
      <c r="A608" s="38">
        <v>3929</v>
      </c>
      <c r="B608" s="38">
        <v>8</v>
      </c>
    </row>
    <row r="609" spans="1:2" x14ac:dyDescent="0.2">
      <c r="A609" s="38">
        <v>3930</v>
      </c>
      <c r="B609" s="38">
        <v>8</v>
      </c>
    </row>
    <row r="610" spans="1:2" x14ac:dyDescent="0.2">
      <c r="A610" s="38">
        <v>3931</v>
      </c>
      <c r="B610" s="38">
        <v>8</v>
      </c>
    </row>
    <row r="611" spans="1:2" x14ac:dyDescent="0.2">
      <c r="A611" s="38">
        <v>3932</v>
      </c>
      <c r="B611" s="38">
        <v>8</v>
      </c>
    </row>
    <row r="612" spans="1:2" x14ac:dyDescent="0.2">
      <c r="A612" s="38">
        <v>3933</v>
      </c>
      <c r="B612" s="38">
        <v>8</v>
      </c>
    </row>
    <row r="613" spans="1:2" x14ac:dyDescent="0.2">
      <c r="A613" s="38">
        <v>3934</v>
      </c>
      <c r="B613" s="38">
        <v>8</v>
      </c>
    </row>
    <row r="614" spans="1:2" x14ac:dyDescent="0.2">
      <c r="A614" s="38">
        <v>3935</v>
      </c>
      <c r="B614" s="38">
        <v>17</v>
      </c>
    </row>
    <row r="615" spans="1:2" x14ac:dyDescent="0.2">
      <c r="A615" s="38">
        <v>3936</v>
      </c>
      <c r="B615" s="38">
        <v>17</v>
      </c>
    </row>
    <row r="616" spans="1:2" x14ac:dyDescent="0.2">
      <c r="A616" s="38">
        <v>3937</v>
      </c>
      <c r="B616" s="38">
        <v>17</v>
      </c>
    </row>
    <row r="617" spans="1:2" x14ac:dyDescent="0.2">
      <c r="A617" s="38">
        <v>3938</v>
      </c>
      <c r="B617" s="38">
        <v>17</v>
      </c>
    </row>
    <row r="618" spans="1:2" x14ac:dyDescent="0.2">
      <c r="A618" s="38">
        <v>3939</v>
      </c>
      <c r="B618" s="38">
        <v>17</v>
      </c>
    </row>
    <row r="619" spans="1:2" x14ac:dyDescent="0.2">
      <c r="A619" s="38">
        <v>3940</v>
      </c>
      <c r="B619" s="38">
        <v>17</v>
      </c>
    </row>
    <row r="620" spans="1:2" x14ac:dyDescent="0.2">
      <c r="A620" s="38">
        <v>3941</v>
      </c>
      <c r="B620" s="38">
        <v>17</v>
      </c>
    </row>
    <row r="621" spans="1:2" x14ac:dyDescent="0.2">
      <c r="A621" s="38">
        <v>3942</v>
      </c>
      <c r="B621" s="38">
        <v>17</v>
      </c>
    </row>
    <row r="622" spans="1:2" x14ac:dyDescent="0.2">
      <c r="A622" s="38">
        <v>3943</v>
      </c>
      <c r="B622" s="38">
        <v>17</v>
      </c>
    </row>
    <row r="623" spans="1:2" x14ac:dyDescent="0.2">
      <c r="A623" s="38">
        <v>3944</v>
      </c>
      <c r="B623" s="38">
        <v>17</v>
      </c>
    </row>
    <row r="624" spans="1:2" x14ac:dyDescent="0.2">
      <c r="A624" s="38">
        <v>3945</v>
      </c>
      <c r="B624" s="38">
        <v>17</v>
      </c>
    </row>
    <row r="625" spans="1:2" x14ac:dyDescent="0.2">
      <c r="A625" s="38">
        <v>3946</v>
      </c>
      <c r="B625" s="38">
        <v>17</v>
      </c>
    </row>
    <row r="626" spans="1:2" x14ac:dyDescent="0.2">
      <c r="A626" s="38">
        <v>3947</v>
      </c>
      <c r="B626" s="38">
        <v>17</v>
      </c>
    </row>
    <row r="627" spans="1:2" x14ac:dyDescent="0.2">
      <c r="A627" s="38">
        <v>3948</v>
      </c>
      <c r="B627" s="38">
        <v>17</v>
      </c>
    </row>
    <row r="628" spans="1:2" x14ac:dyDescent="0.2">
      <c r="A628" s="38">
        <v>3949</v>
      </c>
      <c r="B628" s="38">
        <v>17</v>
      </c>
    </row>
    <row r="629" spans="1:2" x14ac:dyDescent="0.2">
      <c r="A629" s="38">
        <v>3950</v>
      </c>
      <c r="B629" s="38">
        <v>17</v>
      </c>
    </row>
    <row r="630" spans="1:2" x14ac:dyDescent="0.2">
      <c r="A630" s="38">
        <v>3951</v>
      </c>
      <c r="B630" s="38">
        <v>17</v>
      </c>
    </row>
    <row r="631" spans="1:2" x14ac:dyDescent="0.2">
      <c r="A631" s="38">
        <v>3952</v>
      </c>
      <c r="B631" s="38">
        <v>17</v>
      </c>
    </row>
    <row r="632" spans="1:2" x14ac:dyDescent="0.2">
      <c r="A632" s="38">
        <v>3953</v>
      </c>
      <c r="B632" s="38">
        <v>17</v>
      </c>
    </row>
    <row r="633" spans="1:2" x14ac:dyDescent="0.2">
      <c r="A633" s="38">
        <v>3954</v>
      </c>
      <c r="B633" s="38">
        <v>17</v>
      </c>
    </row>
    <row r="634" spans="1:2" x14ac:dyDescent="0.2">
      <c r="A634" s="38">
        <v>3955</v>
      </c>
      <c r="B634" s="38">
        <v>17</v>
      </c>
    </row>
    <row r="635" spans="1:2" x14ac:dyDescent="0.2">
      <c r="A635" s="38">
        <v>3956</v>
      </c>
      <c r="B635" s="38">
        <v>17</v>
      </c>
    </row>
    <row r="636" spans="1:2" x14ac:dyDescent="0.2">
      <c r="A636" s="38">
        <v>3957</v>
      </c>
      <c r="B636" s="38">
        <v>17</v>
      </c>
    </row>
    <row r="637" spans="1:2" x14ac:dyDescent="0.2">
      <c r="A637" s="38">
        <v>3958</v>
      </c>
      <c r="B637" s="38">
        <v>17</v>
      </c>
    </row>
    <row r="638" spans="1:2" x14ac:dyDescent="0.2">
      <c r="A638" s="38">
        <v>3959</v>
      </c>
      <c r="B638" s="38">
        <v>17</v>
      </c>
    </row>
    <row r="639" spans="1:2" x14ac:dyDescent="0.2">
      <c r="A639" s="38">
        <v>3960</v>
      </c>
      <c r="B639" s="38">
        <v>17</v>
      </c>
    </row>
    <row r="640" spans="1:2" x14ac:dyDescent="0.2">
      <c r="A640" s="38">
        <v>3961</v>
      </c>
      <c r="B640" s="38">
        <v>17</v>
      </c>
    </row>
    <row r="641" spans="1:2" x14ac:dyDescent="0.2">
      <c r="A641" s="38">
        <v>3962</v>
      </c>
      <c r="B641" s="38">
        <v>17</v>
      </c>
    </row>
    <row r="642" spans="1:2" x14ac:dyDescent="0.2">
      <c r="A642" s="38">
        <v>3963</v>
      </c>
      <c r="B642" s="38">
        <v>17</v>
      </c>
    </row>
    <row r="643" spans="1:2" x14ac:dyDescent="0.2">
      <c r="A643" s="38">
        <v>3964</v>
      </c>
      <c r="B643" s="38">
        <v>9</v>
      </c>
    </row>
    <row r="644" spans="1:2" x14ac:dyDescent="0.2">
      <c r="A644" s="38">
        <v>3965</v>
      </c>
      <c r="B644" s="38">
        <v>9</v>
      </c>
    </row>
    <row r="645" spans="1:2" x14ac:dyDescent="0.2">
      <c r="A645" s="38">
        <v>3966</v>
      </c>
      <c r="B645" s="38">
        <v>9</v>
      </c>
    </row>
    <row r="646" spans="1:2" x14ac:dyDescent="0.2">
      <c r="A646" s="38">
        <v>3967</v>
      </c>
      <c r="B646" s="38">
        <v>9</v>
      </c>
    </row>
    <row r="647" spans="1:2" x14ac:dyDescent="0.2">
      <c r="A647" s="38">
        <v>3968</v>
      </c>
      <c r="B647" s="38">
        <v>9</v>
      </c>
    </row>
    <row r="648" spans="1:2" x14ac:dyDescent="0.2">
      <c r="A648" s="38">
        <v>3969</v>
      </c>
      <c r="B648" s="38">
        <v>9</v>
      </c>
    </row>
    <row r="649" spans="1:2" x14ac:dyDescent="0.2">
      <c r="A649" s="38">
        <v>3970</v>
      </c>
      <c r="B649" s="38">
        <v>9</v>
      </c>
    </row>
    <row r="650" spans="1:2" x14ac:dyDescent="0.2">
      <c r="A650" s="38">
        <v>3971</v>
      </c>
      <c r="B650" s="38">
        <v>9</v>
      </c>
    </row>
    <row r="651" spans="1:2" x14ac:dyDescent="0.2">
      <c r="A651" s="38">
        <v>3972</v>
      </c>
      <c r="B651" s="38">
        <v>9</v>
      </c>
    </row>
    <row r="652" spans="1:2" x14ac:dyDescent="0.2">
      <c r="A652" s="38">
        <v>3973</v>
      </c>
      <c r="B652" s="38">
        <v>9</v>
      </c>
    </row>
    <row r="653" spans="1:2" x14ac:dyDescent="0.2">
      <c r="A653" s="38">
        <v>3974</v>
      </c>
      <c r="B653" s="38">
        <v>9</v>
      </c>
    </row>
    <row r="654" spans="1:2" x14ac:dyDescent="0.2">
      <c r="A654" s="38">
        <v>3975</v>
      </c>
      <c r="B654" s="38">
        <v>9</v>
      </c>
    </row>
    <row r="655" spans="1:2" x14ac:dyDescent="0.2">
      <c r="A655" s="38">
        <v>3976</v>
      </c>
      <c r="B655" s="38">
        <v>9</v>
      </c>
    </row>
    <row r="656" spans="1:2" x14ac:dyDescent="0.2">
      <c r="A656" s="38">
        <v>3977</v>
      </c>
      <c r="B656" s="38">
        <v>9</v>
      </c>
    </row>
    <row r="657" spans="1:2" x14ac:dyDescent="0.2">
      <c r="A657" s="38">
        <v>3978</v>
      </c>
      <c r="B657" s="38">
        <v>9</v>
      </c>
    </row>
    <row r="658" spans="1:2" x14ac:dyDescent="0.2">
      <c r="A658" s="38">
        <v>3979</v>
      </c>
      <c r="B658" s="38">
        <v>9</v>
      </c>
    </row>
    <row r="659" spans="1:2" x14ac:dyDescent="0.2">
      <c r="A659" s="38">
        <v>4411</v>
      </c>
      <c r="B659" s="38">
        <v>6</v>
      </c>
    </row>
    <row r="660" spans="1:2" x14ac:dyDescent="0.2">
      <c r="A660" s="38">
        <v>4412</v>
      </c>
      <c r="B660" s="38">
        <v>6</v>
      </c>
    </row>
    <row r="661" spans="1:2" x14ac:dyDescent="0.2">
      <c r="A661" s="38">
        <v>4413</v>
      </c>
      <c r="B661" s="38">
        <v>6</v>
      </c>
    </row>
    <row r="662" spans="1:2" x14ac:dyDescent="0.2">
      <c r="A662" s="38">
        <v>4414</v>
      </c>
      <c r="B662" s="38">
        <v>6</v>
      </c>
    </row>
    <row r="663" spans="1:2" x14ac:dyDescent="0.2">
      <c r="A663" s="38">
        <v>4415</v>
      </c>
      <c r="B663" s="38">
        <v>6</v>
      </c>
    </row>
    <row r="664" spans="1:2" x14ac:dyDescent="0.2">
      <c r="A664" s="38">
        <v>4416</v>
      </c>
      <c r="B664" s="38">
        <v>6</v>
      </c>
    </row>
    <row r="665" spans="1:2" x14ac:dyDescent="0.2">
      <c r="A665" s="38">
        <v>4417</v>
      </c>
      <c r="B665" s="38">
        <v>6</v>
      </c>
    </row>
    <row r="666" spans="1:2" x14ac:dyDescent="0.2">
      <c r="A666" s="38">
        <v>4418</v>
      </c>
      <c r="B666" s="38">
        <v>6</v>
      </c>
    </row>
    <row r="667" spans="1:2" x14ac:dyDescent="0.2">
      <c r="A667" s="38">
        <v>4419</v>
      </c>
      <c r="B667" s="38">
        <v>6</v>
      </c>
    </row>
    <row r="668" spans="1:2" x14ac:dyDescent="0.2">
      <c r="A668" s="38">
        <v>4420</v>
      </c>
      <c r="B668" s="38">
        <v>6</v>
      </c>
    </row>
    <row r="669" spans="1:2" x14ac:dyDescent="0.2">
      <c r="A669" s="38">
        <v>4421</v>
      </c>
      <c r="B669" s="38">
        <v>6</v>
      </c>
    </row>
    <row r="670" spans="1:2" x14ac:dyDescent="0.2">
      <c r="A670" s="38">
        <v>4422</v>
      </c>
      <c r="B670" s="38">
        <v>6</v>
      </c>
    </row>
    <row r="671" spans="1:2" x14ac:dyDescent="0.2">
      <c r="A671" s="38">
        <v>4423</v>
      </c>
      <c r="B671" s="38">
        <v>6</v>
      </c>
    </row>
    <row r="672" spans="1:2" x14ac:dyDescent="0.2">
      <c r="A672" s="38">
        <v>4424</v>
      </c>
      <c r="B672" s="38">
        <v>6</v>
      </c>
    </row>
    <row r="673" spans="1:2" x14ac:dyDescent="0.2">
      <c r="A673" s="38">
        <v>4425</v>
      </c>
      <c r="B673" s="38">
        <v>6</v>
      </c>
    </row>
    <row r="674" spans="1:2" x14ac:dyDescent="0.2">
      <c r="A674" s="38">
        <v>4426</v>
      </c>
      <c r="B674" s="38">
        <v>6</v>
      </c>
    </row>
    <row r="675" spans="1:2" x14ac:dyDescent="0.2">
      <c r="A675" s="38">
        <v>4427</v>
      </c>
      <c r="B675" s="38">
        <v>6</v>
      </c>
    </row>
    <row r="676" spans="1:2" x14ac:dyDescent="0.2">
      <c r="A676" s="38">
        <v>4428</v>
      </c>
      <c r="B676" s="38">
        <v>6</v>
      </c>
    </row>
    <row r="677" spans="1:2" x14ac:dyDescent="0.2">
      <c r="A677" s="38">
        <v>4429</v>
      </c>
      <c r="B677" s="38">
        <v>6</v>
      </c>
    </row>
    <row r="678" spans="1:2" x14ac:dyDescent="0.2">
      <c r="A678" s="38">
        <v>4430</v>
      </c>
      <c r="B678" s="38">
        <v>6</v>
      </c>
    </row>
    <row r="679" spans="1:2" x14ac:dyDescent="0.2">
      <c r="A679" s="38">
        <v>4431</v>
      </c>
      <c r="B679" s="38">
        <v>6</v>
      </c>
    </row>
    <row r="680" spans="1:2" x14ac:dyDescent="0.2">
      <c r="A680" s="38">
        <v>4432</v>
      </c>
      <c r="B680" s="38">
        <v>6</v>
      </c>
    </row>
    <row r="681" spans="1:2" x14ac:dyDescent="0.2">
      <c r="A681" s="38">
        <v>4433</v>
      </c>
      <c r="B681" s="38">
        <v>6</v>
      </c>
    </row>
    <row r="682" spans="1:2" x14ac:dyDescent="0.2">
      <c r="A682" s="38">
        <v>4434</v>
      </c>
      <c r="B682" s="38">
        <v>6</v>
      </c>
    </row>
    <row r="683" spans="1:2" x14ac:dyDescent="0.2">
      <c r="A683" s="38">
        <v>4435</v>
      </c>
      <c r="B683" s="38">
        <v>6</v>
      </c>
    </row>
    <row r="684" spans="1:2" x14ac:dyDescent="0.2">
      <c r="A684" s="38">
        <v>4436</v>
      </c>
      <c r="B684" s="38">
        <v>6</v>
      </c>
    </row>
    <row r="685" spans="1:2" x14ac:dyDescent="0.2">
      <c r="A685" s="38">
        <v>4437</v>
      </c>
      <c r="B685" s="38">
        <v>6</v>
      </c>
    </row>
    <row r="686" spans="1:2" x14ac:dyDescent="0.2">
      <c r="A686" s="38">
        <v>4438</v>
      </c>
      <c r="B686" s="38">
        <v>6</v>
      </c>
    </row>
    <row r="687" spans="1:2" x14ac:dyDescent="0.2">
      <c r="A687" s="38">
        <v>4439</v>
      </c>
      <c r="B687" s="38">
        <v>6</v>
      </c>
    </row>
    <row r="688" spans="1:2" x14ac:dyDescent="0.2">
      <c r="A688" s="38">
        <v>4440</v>
      </c>
      <c r="B688" s="38">
        <v>6</v>
      </c>
    </row>
    <row r="689" spans="1:2" x14ac:dyDescent="0.2">
      <c r="A689" s="38">
        <v>4441</v>
      </c>
      <c r="B689" s="38">
        <v>6</v>
      </c>
    </row>
    <row r="690" spans="1:2" x14ac:dyDescent="0.2">
      <c r="A690" s="38">
        <v>4442</v>
      </c>
      <c r="B690" s="38">
        <v>6</v>
      </c>
    </row>
    <row r="691" spans="1:2" x14ac:dyDescent="0.2">
      <c r="A691" s="38">
        <v>4443</v>
      </c>
      <c r="B691" s="38">
        <v>6</v>
      </c>
    </row>
    <row r="692" spans="1:2" x14ac:dyDescent="0.2">
      <c r="A692" s="38">
        <v>4444</v>
      </c>
      <c r="B692" s="38">
        <v>6</v>
      </c>
    </row>
    <row r="693" spans="1:2" x14ac:dyDescent="0.2">
      <c r="A693" s="38">
        <v>4445</v>
      </c>
      <c r="B693" s="38">
        <v>6</v>
      </c>
    </row>
    <row r="694" spans="1:2" x14ac:dyDescent="0.2">
      <c r="A694" s="38">
        <v>4446</v>
      </c>
      <c r="B694" s="38">
        <v>6</v>
      </c>
    </row>
    <row r="695" spans="1:2" x14ac:dyDescent="0.2">
      <c r="A695" s="38">
        <v>4447</v>
      </c>
      <c r="B695" s="38">
        <v>6</v>
      </c>
    </row>
    <row r="696" spans="1:2" x14ac:dyDescent="0.2">
      <c r="A696" s="38">
        <v>4448</v>
      </c>
      <c r="B696" s="38">
        <v>6</v>
      </c>
    </row>
    <row r="697" spans="1:2" x14ac:dyDescent="0.2">
      <c r="A697" s="38">
        <v>4449</v>
      </c>
      <c r="B697" s="38">
        <v>6</v>
      </c>
    </row>
    <row r="698" spans="1:2" x14ac:dyDescent="0.2">
      <c r="A698" s="38">
        <v>4450</v>
      </c>
      <c r="B698" s="38">
        <v>6</v>
      </c>
    </row>
    <row r="699" spans="1:2" x14ac:dyDescent="0.2">
      <c r="A699" s="38">
        <v>4451</v>
      </c>
      <c r="B699" s="38">
        <v>6</v>
      </c>
    </row>
    <row r="700" spans="1:2" x14ac:dyDescent="0.2">
      <c r="A700" s="38">
        <v>4452</v>
      </c>
      <c r="B700" s="38">
        <v>6</v>
      </c>
    </row>
    <row r="701" spans="1:2" x14ac:dyDescent="0.2">
      <c r="A701" s="38">
        <v>4453</v>
      </c>
      <c r="B701" s="38">
        <v>6</v>
      </c>
    </row>
    <row r="702" spans="1:2" x14ac:dyDescent="0.2">
      <c r="A702" s="38">
        <v>4454</v>
      </c>
      <c r="B702" s="38">
        <v>6</v>
      </c>
    </row>
    <row r="703" spans="1:2" x14ac:dyDescent="0.2">
      <c r="A703" s="38">
        <v>4455</v>
      </c>
      <c r="B703" s="38">
        <v>6</v>
      </c>
    </row>
    <row r="704" spans="1:2" x14ac:dyDescent="0.2">
      <c r="A704" s="38">
        <v>4482</v>
      </c>
      <c r="B704" s="38">
        <v>9</v>
      </c>
    </row>
    <row r="705" spans="1:2" x14ac:dyDescent="0.2">
      <c r="A705" s="38">
        <v>4483</v>
      </c>
      <c r="B705" s="38">
        <v>9</v>
      </c>
    </row>
    <row r="706" spans="1:2" x14ac:dyDescent="0.2">
      <c r="A706" s="38">
        <v>4484</v>
      </c>
      <c r="B706" s="38">
        <v>9</v>
      </c>
    </row>
    <row r="707" spans="1:2" x14ac:dyDescent="0.2">
      <c r="A707" s="38">
        <v>4485</v>
      </c>
      <c r="B707" s="38">
        <v>9</v>
      </c>
    </row>
    <row r="708" spans="1:2" x14ac:dyDescent="0.2">
      <c r="A708" s="38">
        <v>4486</v>
      </c>
      <c r="B708" s="38">
        <v>9</v>
      </c>
    </row>
    <row r="709" spans="1:2" x14ac:dyDescent="0.2">
      <c r="A709" s="38">
        <v>4487</v>
      </c>
      <c r="B709" s="38">
        <v>9</v>
      </c>
    </row>
    <row r="710" spans="1:2" x14ac:dyDescent="0.2">
      <c r="A710" s="38">
        <v>4488</v>
      </c>
      <c r="B710" s="38">
        <v>9</v>
      </c>
    </row>
    <row r="711" spans="1:2" x14ac:dyDescent="0.2">
      <c r="A711" s="38">
        <v>4489</v>
      </c>
      <c r="B711" s="38">
        <v>9</v>
      </c>
    </row>
    <row r="712" spans="1:2" x14ac:dyDescent="0.2">
      <c r="A712" s="38">
        <v>4490</v>
      </c>
      <c r="B712" s="38">
        <v>9</v>
      </c>
    </row>
    <row r="713" spans="1:2" x14ac:dyDescent="0.2">
      <c r="A713" s="38">
        <v>4491</v>
      </c>
      <c r="B713" s="38">
        <v>9</v>
      </c>
    </row>
    <row r="714" spans="1:2" x14ac:dyDescent="0.2">
      <c r="A714" s="38">
        <v>4492</v>
      </c>
      <c r="B714" s="38">
        <v>9</v>
      </c>
    </row>
    <row r="715" spans="1:2" x14ac:dyDescent="0.2">
      <c r="A715" s="38">
        <v>4493</v>
      </c>
      <c r="B715" s="38">
        <v>9</v>
      </c>
    </row>
    <row r="716" spans="1:2" x14ac:dyDescent="0.2">
      <c r="A716" s="38">
        <v>4494</v>
      </c>
      <c r="B716" s="38">
        <v>9</v>
      </c>
    </row>
    <row r="717" spans="1:2" x14ac:dyDescent="0.2">
      <c r="A717" s="38">
        <v>4495</v>
      </c>
      <c r="B717" s="38">
        <v>9</v>
      </c>
    </row>
    <row r="718" spans="1:2" x14ac:dyDescent="0.2">
      <c r="A718" s="38">
        <v>4496</v>
      </c>
      <c r="B718" s="38">
        <v>9</v>
      </c>
    </row>
    <row r="719" spans="1:2" x14ac:dyDescent="0.2">
      <c r="A719" s="38">
        <v>4497</v>
      </c>
      <c r="B719" s="38">
        <v>9</v>
      </c>
    </row>
    <row r="720" spans="1:2" x14ac:dyDescent="0.2">
      <c r="A720" s="38">
        <v>4498</v>
      </c>
      <c r="B720" s="38">
        <v>9</v>
      </c>
    </row>
    <row r="721" spans="1:2" x14ac:dyDescent="0.2">
      <c r="A721" s="38">
        <v>4499</v>
      </c>
      <c r="B721" s="38">
        <v>9</v>
      </c>
    </row>
    <row r="722" spans="1:2" x14ac:dyDescent="0.2">
      <c r="A722" s="38">
        <v>4500</v>
      </c>
      <c r="B722" s="38">
        <v>9</v>
      </c>
    </row>
    <row r="723" spans="1:2" x14ac:dyDescent="0.2">
      <c r="A723" s="38">
        <v>4501</v>
      </c>
      <c r="B723" s="38">
        <v>9</v>
      </c>
    </row>
    <row r="724" spans="1:2" x14ac:dyDescent="0.2">
      <c r="A724" s="38">
        <v>4502</v>
      </c>
      <c r="B724" s="38">
        <v>9</v>
      </c>
    </row>
    <row r="725" spans="1:2" x14ac:dyDescent="0.2">
      <c r="A725" s="38">
        <v>4503</v>
      </c>
      <c r="B725" s="38">
        <v>9</v>
      </c>
    </row>
    <row r="726" spans="1:2" x14ac:dyDescent="0.2">
      <c r="A726" s="38">
        <v>4504</v>
      </c>
      <c r="B726" s="38">
        <v>9</v>
      </c>
    </row>
    <row r="727" spans="1:2" x14ac:dyDescent="0.2">
      <c r="A727" s="38">
        <v>4505</v>
      </c>
      <c r="B727" s="38">
        <v>9</v>
      </c>
    </row>
    <row r="728" spans="1:2" x14ac:dyDescent="0.2">
      <c r="A728" s="38">
        <v>4506</v>
      </c>
      <c r="B728" s="38">
        <v>9</v>
      </c>
    </row>
    <row r="729" spans="1:2" x14ac:dyDescent="0.2">
      <c r="A729" s="38">
        <v>4507</v>
      </c>
      <c r="B729" s="38">
        <v>9</v>
      </c>
    </row>
    <row r="730" spans="1:2" x14ac:dyDescent="0.2">
      <c r="A730" s="38">
        <v>4508</v>
      </c>
      <c r="B730" s="38">
        <v>9</v>
      </c>
    </row>
    <row r="731" spans="1:2" x14ac:dyDescent="0.2">
      <c r="A731" s="38">
        <v>4509</v>
      </c>
      <c r="B731" s="38">
        <v>9</v>
      </c>
    </row>
    <row r="732" spans="1:2" x14ac:dyDescent="0.2">
      <c r="A732" s="38">
        <v>4510</v>
      </c>
      <c r="B732" s="38">
        <v>9</v>
      </c>
    </row>
    <row r="733" spans="1:2" x14ac:dyDescent="0.2">
      <c r="A733" s="38">
        <v>4511</v>
      </c>
      <c r="B733" s="38">
        <v>9</v>
      </c>
    </row>
    <row r="734" spans="1:2" x14ac:dyDescent="0.2">
      <c r="A734" s="38">
        <v>4512</v>
      </c>
      <c r="B734" s="38">
        <v>9</v>
      </c>
    </row>
    <row r="735" spans="1:2" x14ac:dyDescent="0.2">
      <c r="A735" s="38">
        <v>4513</v>
      </c>
      <c r="B735" s="38">
        <v>9</v>
      </c>
    </row>
    <row r="736" spans="1:2" x14ac:dyDescent="0.2">
      <c r="A736" s="38">
        <v>4514</v>
      </c>
      <c r="B736" s="38">
        <v>9</v>
      </c>
    </row>
    <row r="737" spans="1:2" x14ac:dyDescent="0.2">
      <c r="A737" s="38">
        <v>4515</v>
      </c>
      <c r="B737" s="38">
        <v>9</v>
      </c>
    </row>
    <row r="738" spans="1:2" x14ac:dyDescent="0.2">
      <c r="A738" s="38">
        <v>4516</v>
      </c>
      <c r="B738" s="38">
        <v>9</v>
      </c>
    </row>
    <row r="739" spans="1:2" x14ac:dyDescent="0.2">
      <c r="A739" s="38">
        <v>4517</v>
      </c>
      <c r="B739" s="38">
        <v>9</v>
      </c>
    </row>
    <row r="740" spans="1:2" x14ac:dyDescent="0.2">
      <c r="A740" s="38">
        <v>4518</v>
      </c>
      <c r="B740" s="38">
        <v>9</v>
      </c>
    </row>
    <row r="741" spans="1:2" x14ac:dyDescent="0.2">
      <c r="A741" s="38">
        <v>4519</v>
      </c>
      <c r="B741" s="38">
        <v>9</v>
      </c>
    </row>
    <row r="742" spans="1:2" x14ac:dyDescent="0.2">
      <c r="A742" s="38">
        <v>4520</v>
      </c>
      <c r="B742" s="38">
        <v>9</v>
      </c>
    </row>
    <row r="743" spans="1:2" x14ac:dyDescent="0.2">
      <c r="A743" s="38">
        <v>4521</v>
      </c>
      <c r="B743" s="38">
        <v>9</v>
      </c>
    </row>
    <row r="744" spans="1:2" x14ac:dyDescent="0.2">
      <c r="A744" s="38">
        <v>4522</v>
      </c>
      <c r="B744" s="38">
        <v>9</v>
      </c>
    </row>
    <row r="745" spans="1:2" x14ac:dyDescent="0.2">
      <c r="A745" s="38">
        <v>4523</v>
      </c>
      <c r="B745" s="38">
        <v>9</v>
      </c>
    </row>
    <row r="746" spans="1:2" x14ac:dyDescent="0.2">
      <c r="A746" s="38">
        <v>4524</v>
      </c>
      <c r="B746" s="38">
        <v>9</v>
      </c>
    </row>
    <row r="747" spans="1:2" x14ac:dyDescent="0.2">
      <c r="A747" s="38">
        <v>4525</v>
      </c>
      <c r="B747" s="38">
        <v>2</v>
      </c>
    </row>
    <row r="748" spans="1:2" x14ac:dyDescent="0.2">
      <c r="A748" s="38">
        <v>4526</v>
      </c>
      <c r="B748" s="38">
        <v>2</v>
      </c>
    </row>
    <row r="749" spans="1:2" x14ac:dyDescent="0.2">
      <c r="A749" s="38">
        <v>4527</v>
      </c>
      <c r="B749" s="38">
        <v>2</v>
      </c>
    </row>
    <row r="750" spans="1:2" x14ac:dyDescent="0.2">
      <c r="A750" s="38">
        <v>4528</v>
      </c>
      <c r="B750" s="38">
        <v>2</v>
      </c>
    </row>
    <row r="751" spans="1:2" x14ac:dyDescent="0.2">
      <c r="A751" s="38">
        <v>4529</v>
      </c>
      <c r="B751" s="38">
        <v>2</v>
      </c>
    </row>
    <row r="752" spans="1:2" x14ac:dyDescent="0.2">
      <c r="A752" s="38">
        <v>4535</v>
      </c>
      <c r="B752" s="38">
        <v>2</v>
      </c>
    </row>
    <row r="753" spans="1:2" x14ac:dyDescent="0.2">
      <c r="A753" s="38">
        <v>4536</v>
      </c>
      <c r="B753" s="38">
        <v>2</v>
      </c>
    </row>
    <row r="754" spans="1:2" x14ac:dyDescent="0.2">
      <c r="A754" s="38">
        <v>4537</v>
      </c>
      <c r="B754" s="38">
        <v>2</v>
      </c>
    </row>
    <row r="755" spans="1:2" x14ac:dyDescent="0.2">
      <c r="A755" s="38">
        <v>4538</v>
      </c>
      <c r="B755" s="38">
        <v>2</v>
      </c>
    </row>
    <row r="756" spans="1:2" x14ac:dyDescent="0.2">
      <c r="A756" s="38">
        <v>4539</v>
      </c>
      <c r="B756" s="38">
        <v>2</v>
      </c>
    </row>
    <row r="757" spans="1:2" x14ac:dyDescent="0.2">
      <c r="A757" s="38">
        <v>4540</v>
      </c>
      <c r="B757" s="38">
        <v>2</v>
      </c>
    </row>
    <row r="758" spans="1:2" x14ac:dyDescent="0.2">
      <c r="A758" s="38">
        <v>4541</v>
      </c>
      <c r="B758" s="38">
        <v>2</v>
      </c>
    </row>
    <row r="759" spans="1:2" x14ac:dyDescent="0.2">
      <c r="A759" s="38">
        <v>4542</v>
      </c>
      <c r="B759" s="38">
        <v>2</v>
      </c>
    </row>
    <row r="760" spans="1:2" x14ac:dyDescent="0.2">
      <c r="A760" s="38">
        <v>4543</v>
      </c>
      <c r="B760" s="38">
        <v>2</v>
      </c>
    </row>
    <row r="761" spans="1:2" x14ac:dyDescent="0.2">
      <c r="A761" s="38">
        <v>4544</v>
      </c>
      <c r="B761" s="38">
        <v>2</v>
      </c>
    </row>
    <row r="762" spans="1:2" x14ac:dyDescent="0.2">
      <c r="A762" s="38">
        <v>4545</v>
      </c>
      <c r="B762" s="38">
        <v>2</v>
      </c>
    </row>
    <row r="763" spans="1:2" x14ac:dyDescent="0.2">
      <c r="A763" s="38">
        <v>4546</v>
      </c>
      <c r="B763" s="38">
        <v>2</v>
      </c>
    </row>
    <row r="764" spans="1:2" x14ac:dyDescent="0.2">
      <c r="A764" s="38">
        <v>4547</v>
      </c>
      <c r="B764" s="38">
        <v>2</v>
      </c>
    </row>
    <row r="765" spans="1:2" x14ac:dyDescent="0.2">
      <c r="A765" s="38">
        <v>4548</v>
      </c>
      <c r="B765" s="38">
        <v>2</v>
      </c>
    </row>
    <row r="766" spans="1:2" x14ac:dyDescent="0.2">
      <c r="A766" s="38">
        <v>4549</v>
      </c>
      <c r="B766" s="38">
        <v>2</v>
      </c>
    </row>
    <row r="767" spans="1:2" x14ac:dyDescent="0.2">
      <c r="A767" s="38">
        <v>4550</v>
      </c>
      <c r="B767" s="38">
        <v>2</v>
      </c>
    </row>
    <row r="768" spans="1:2" x14ac:dyDescent="0.2">
      <c r="A768" s="38">
        <v>4551</v>
      </c>
      <c r="B768" s="38">
        <v>2</v>
      </c>
    </row>
    <row r="769" spans="1:2" x14ac:dyDescent="0.2">
      <c r="A769" s="38">
        <v>4552</v>
      </c>
      <c r="B769" s="38">
        <v>2</v>
      </c>
    </row>
    <row r="770" spans="1:2" x14ac:dyDescent="0.2">
      <c r="A770" s="38">
        <v>4553</v>
      </c>
      <c r="B770" s="38">
        <v>2</v>
      </c>
    </row>
    <row r="771" spans="1:2" x14ac:dyDescent="0.2">
      <c r="A771" s="38">
        <v>4554</v>
      </c>
      <c r="B771" s="38">
        <v>2</v>
      </c>
    </row>
    <row r="772" spans="1:2" x14ac:dyDescent="0.2">
      <c r="A772" s="38">
        <v>4555</v>
      </c>
      <c r="B772" s="38">
        <v>4</v>
      </c>
    </row>
    <row r="773" spans="1:2" x14ac:dyDescent="0.2">
      <c r="A773" s="38">
        <v>4556</v>
      </c>
      <c r="B773" s="38">
        <v>4</v>
      </c>
    </row>
    <row r="774" spans="1:2" x14ac:dyDescent="0.2">
      <c r="A774" s="38">
        <v>4557</v>
      </c>
      <c r="B774" s="38">
        <v>4</v>
      </c>
    </row>
    <row r="775" spans="1:2" x14ac:dyDescent="0.2">
      <c r="A775" s="38">
        <v>4558</v>
      </c>
      <c r="B775" s="38">
        <v>4</v>
      </c>
    </row>
    <row r="776" spans="1:2" x14ac:dyDescent="0.2">
      <c r="A776" s="38">
        <v>4559</v>
      </c>
      <c r="B776" s="38">
        <v>4</v>
      </c>
    </row>
    <row r="777" spans="1:2" x14ac:dyDescent="0.2">
      <c r="A777" s="38">
        <v>4560</v>
      </c>
      <c r="B777" s="38">
        <v>4</v>
      </c>
    </row>
    <row r="778" spans="1:2" x14ac:dyDescent="0.2">
      <c r="A778" s="38">
        <v>4561</v>
      </c>
      <c r="B778" s="38">
        <v>4</v>
      </c>
    </row>
    <row r="779" spans="1:2" x14ac:dyDescent="0.2">
      <c r="A779" s="38">
        <v>4562</v>
      </c>
      <c r="B779" s="38">
        <v>4</v>
      </c>
    </row>
    <row r="780" spans="1:2" x14ac:dyDescent="0.2">
      <c r="A780" s="38">
        <v>4563</v>
      </c>
      <c r="B780" s="38">
        <v>4</v>
      </c>
    </row>
    <row r="781" spans="1:2" x14ac:dyDescent="0.2">
      <c r="A781" s="38">
        <v>4564</v>
      </c>
      <c r="B781" s="38">
        <v>4</v>
      </c>
    </row>
    <row r="782" spans="1:2" x14ac:dyDescent="0.2">
      <c r="A782" s="38">
        <v>4565</v>
      </c>
      <c r="B782" s="38">
        <v>4</v>
      </c>
    </row>
    <row r="783" spans="1:2" x14ac:dyDescent="0.2">
      <c r="A783" s="38">
        <v>4566</v>
      </c>
      <c r="B783" s="38">
        <v>4</v>
      </c>
    </row>
    <row r="784" spans="1:2" x14ac:dyDescent="0.2">
      <c r="A784" s="38">
        <v>4567</v>
      </c>
      <c r="B784" s="38">
        <v>4</v>
      </c>
    </row>
    <row r="785" spans="1:2" x14ac:dyDescent="0.2">
      <c r="A785" s="38">
        <v>4568</v>
      </c>
      <c r="B785" s="38">
        <v>4</v>
      </c>
    </row>
    <row r="786" spans="1:2" x14ac:dyDescent="0.2">
      <c r="A786" s="38">
        <v>4569</v>
      </c>
      <c r="B786" s="38">
        <v>4</v>
      </c>
    </row>
    <row r="787" spans="1:2" x14ac:dyDescent="0.2">
      <c r="A787" s="38">
        <v>4570</v>
      </c>
      <c r="B787" s="38">
        <v>4</v>
      </c>
    </row>
    <row r="788" spans="1:2" x14ac:dyDescent="0.2">
      <c r="A788" s="38">
        <v>4571</v>
      </c>
      <c r="B788" s="38">
        <v>4</v>
      </c>
    </row>
    <row r="789" spans="1:2" x14ac:dyDescent="0.2">
      <c r="A789" s="38">
        <v>4572</v>
      </c>
      <c r="B789" s="38">
        <v>4</v>
      </c>
    </row>
    <row r="790" spans="1:2" x14ac:dyDescent="0.2">
      <c r="A790" s="38">
        <v>4573</v>
      </c>
      <c r="B790" s="38">
        <v>4</v>
      </c>
    </row>
    <row r="791" spans="1:2" x14ac:dyDescent="0.2">
      <c r="A791" s="38">
        <v>4574</v>
      </c>
      <c r="B791" s="38">
        <v>4</v>
      </c>
    </row>
    <row r="792" spans="1:2" x14ac:dyDescent="0.2">
      <c r="A792" s="38">
        <v>4575</v>
      </c>
      <c r="B792" s="38">
        <v>4</v>
      </c>
    </row>
    <row r="793" spans="1:2" x14ac:dyDescent="0.2">
      <c r="A793" s="38">
        <v>4576</v>
      </c>
      <c r="B793" s="38">
        <v>4</v>
      </c>
    </row>
    <row r="794" spans="1:2" x14ac:dyDescent="0.2">
      <c r="A794" s="38">
        <v>4577</v>
      </c>
      <c r="B794" s="38">
        <v>4</v>
      </c>
    </row>
    <row r="795" spans="1:2" x14ac:dyDescent="0.2">
      <c r="A795" s="38">
        <v>4578</v>
      </c>
      <c r="B795" s="38">
        <v>4</v>
      </c>
    </row>
    <row r="796" spans="1:2" x14ac:dyDescent="0.2">
      <c r="A796" s="38">
        <v>4579</v>
      </c>
      <c r="B796" s="38">
        <v>4</v>
      </c>
    </row>
    <row r="797" spans="1:2" x14ac:dyDescent="0.2">
      <c r="A797" s="38">
        <v>4580</v>
      </c>
      <c r="B797" s="38">
        <v>4</v>
      </c>
    </row>
    <row r="798" spans="1:2" x14ac:dyDescent="0.2">
      <c r="A798" s="38">
        <v>4581</v>
      </c>
      <c r="B798" s="38">
        <v>4</v>
      </c>
    </row>
    <row r="799" spans="1:2" x14ac:dyDescent="0.2">
      <c r="A799" s="38">
        <v>4582</v>
      </c>
      <c r="B799" s="38">
        <v>4</v>
      </c>
    </row>
    <row r="800" spans="1:2" x14ac:dyDescent="0.2">
      <c r="A800" s="38">
        <v>4583</v>
      </c>
      <c r="B800" s="38">
        <v>4</v>
      </c>
    </row>
    <row r="801" spans="1:2" x14ac:dyDescent="0.2">
      <c r="A801" s="38">
        <v>4584</v>
      </c>
      <c r="B801" s="38">
        <v>4</v>
      </c>
    </row>
    <row r="802" spans="1:2" x14ac:dyDescent="0.2">
      <c r="A802" s="38">
        <v>4585</v>
      </c>
      <c r="B802" s="38">
        <v>4</v>
      </c>
    </row>
    <row r="803" spans="1:2" x14ac:dyDescent="0.2">
      <c r="A803" s="38">
        <v>4586</v>
      </c>
      <c r="B803" s="38">
        <v>4</v>
      </c>
    </row>
    <row r="804" spans="1:2" x14ac:dyDescent="0.2">
      <c r="A804" s="38">
        <v>4587</v>
      </c>
      <c r="B804" s="38">
        <v>4</v>
      </c>
    </row>
    <row r="805" spans="1:2" x14ac:dyDescent="0.2">
      <c r="A805" s="38">
        <v>4588</v>
      </c>
      <c r="B805" s="38">
        <v>4</v>
      </c>
    </row>
    <row r="806" spans="1:2" x14ac:dyDescent="0.2">
      <c r="A806" s="38">
        <v>4589</v>
      </c>
      <c r="B806" s="38">
        <v>4</v>
      </c>
    </row>
    <row r="807" spans="1:2" x14ac:dyDescent="0.2">
      <c r="A807" s="38">
        <v>4590</v>
      </c>
      <c r="B807" s="38">
        <v>4</v>
      </c>
    </row>
    <row r="808" spans="1:2" x14ac:dyDescent="0.2">
      <c r="A808" s="38">
        <v>4591</v>
      </c>
      <c r="B808" s="38">
        <v>4</v>
      </c>
    </row>
    <row r="809" spans="1:2" x14ac:dyDescent="0.2">
      <c r="A809" s="38">
        <v>4592</v>
      </c>
      <c r="B809" s="38">
        <v>4</v>
      </c>
    </row>
    <row r="810" spans="1:2" x14ac:dyDescent="0.2">
      <c r="A810" s="38">
        <v>4593</v>
      </c>
      <c r="B810" s="38">
        <v>4</v>
      </c>
    </row>
    <row r="811" spans="1:2" x14ac:dyDescent="0.2">
      <c r="A811" s="38">
        <v>4594</v>
      </c>
      <c r="B811" s="38">
        <v>4</v>
      </c>
    </row>
    <row r="812" spans="1:2" x14ac:dyDescent="0.2">
      <c r="A812" s="38">
        <v>4595</v>
      </c>
      <c r="B812" s="38">
        <v>4</v>
      </c>
    </row>
    <row r="813" spans="1:2" x14ac:dyDescent="0.2">
      <c r="A813" s="38">
        <v>4596</v>
      </c>
      <c r="B813" s="38">
        <v>4</v>
      </c>
    </row>
    <row r="814" spans="1:2" x14ac:dyDescent="0.2">
      <c r="A814" s="38">
        <v>4597</v>
      </c>
      <c r="B814" s="38">
        <v>2</v>
      </c>
    </row>
    <row r="815" spans="1:2" x14ac:dyDescent="0.2">
      <c r="A815" s="38">
        <v>4598</v>
      </c>
      <c r="B815" s="38">
        <v>2</v>
      </c>
    </row>
    <row r="816" spans="1:2" x14ac:dyDescent="0.2">
      <c r="A816" s="38">
        <v>4599</v>
      </c>
      <c r="B816" s="38">
        <v>2</v>
      </c>
    </row>
    <row r="817" spans="1:2" x14ac:dyDescent="0.2">
      <c r="A817" s="38">
        <v>4600</v>
      </c>
      <c r="B817" s="38">
        <v>2</v>
      </c>
    </row>
    <row r="818" spans="1:2" x14ac:dyDescent="0.2">
      <c r="A818" s="38">
        <v>4601</v>
      </c>
      <c r="B818" s="38">
        <v>2</v>
      </c>
    </row>
    <row r="819" spans="1:2" x14ac:dyDescent="0.2">
      <c r="A819" s="38">
        <v>4602</v>
      </c>
      <c r="B819" s="38">
        <v>2</v>
      </c>
    </row>
    <row r="820" spans="1:2" x14ac:dyDescent="0.2">
      <c r="A820" s="38">
        <v>4603</v>
      </c>
      <c r="B820" s="38">
        <v>2</v>
      </c>
    </row>
    <row r="821" spans="1:2" x14ac:dyDescent="0.2">
      <c r="A821" s="38">
        <v>4604</v>
      </c>
      <c r="B821" s="38">
        <v>43</v>
      </c>
    </row>
    <row r="822" spans="1:2" x14ac:dyDescent="0.2">
      <c r="A822" s="38">
        <v>4605</v>
      </c>
      <c r="B822" s="38">
        <v>43</v>
      </c>
    </row>
    <row r="823" spans="1:2" x14ac:dyDescent="0.2">
      <c r="A823" s="38">
        <v>4606</v>
      </c>
      <c r="B823" s="38">
        <v>43</v>
      </c>
    </row>
    <row r="824" spans="1:2" x14ac:dyDescent="0.2">
      <c r="A824" s="38">
        <v>4607</v>
      </c>
      <c r="B824" s="38">
        <v>41</v>
      </c>
    </row>
    <row r="825" spans="1:2" x14ac:dyDescent="0.2">
      <c r="A825" s="38">
        <v>4608</v>
      </c>
      <c r="B825" s="38">
        <v>41</v>
      </c>
    </row>
    <row r="826" spans="1:2" x14ac:dyDescent="0.2">
      <c r="A826" s="38">
        <v>4609</v>
      </c>
      <c r="B826" s="38">
        <v>41</v>
      </c>
    </row>
    <row r="827" spans="1:2" x14ac:dyDescent="0.2">
      <c r="A827" s="38">
        <v>4610</v>
      </c>
      <c r="B827" s="38">
        <v>41</v>
      </c>
    </row>
    <row r="828" spans="1:2" x14ac:dyDescent="0.2">
      <c r="A828" s="38">
        <v>4611</v>
      </c>
      <c r="B828" s="38">
        <v>41</v>
      </c>
    </row>
    <row r="829" spans="1:2" x14ac:dyDescent="0.2">
      <c r="A829" s="38">
        <v>4612</v>
      </c>
      <c r="B829" s="38">
        <v>41</v>
      </c>
    </row>
    <row r="830" spans="1:2" x14ac:dyDescent="0.2">
      <c r="A830" s="38">
        <v>4613</v>
      </c>
      <c r="B830" s="38">
        <v>41</v>
      </c>
    </row>
    <row r="831" spans="1:2" x14ac:dyDescent="0.2">
      <c r="A831" s="38">
        <v>4614</v>
      </c>
      <c r="B831" s="38">
        <v>41</v>
      </c>
    </row>
    <row r="832" spans="1:2" x14ac:dyDescent="0.2">
      <c r="A832" s="38">
        <v>4615</v>
      </c>
      <c r="B832" s="38">
        <v>41</v>
      </c>
    </row>
    <row r="833" spans="1:2" x14ac:dyDescent="0.2">
      <c r="A833" s="38">
        <v>4616</v>
      </c>
      <c r="B833" s="38">
        <v>41</v>
      </c>
    </row>
    <row r="834" spans="1:2" x14ac:dyDescent="0.2">
      <c r="A834" s="38">
        <v>4617</v>
      </c>
      <c r="B834" s="38">
        <v>41</v>
      </c>
    </row>
    <row r="835" spans="1:2" x14ac:dyDescent="0.2">
      <c r="A835" s="38">
        <v>4618</v>
      </c>
      <c r="B835" s="38">
        <v>41</v>
      </c>
    </row>
    <row r="836" spans="1:2" x14ac:dyDescent="0.2">
      <c r="A836" s="38">
        <v>4619</v>
      </c>
      <c r="B836" s="38">
        <v>41</v>
      </c>
    </row>
    <row r="837" spans="1:2" x14ac:dyDescent="0.2">
      <c r="A837" s="38">
        <v>4620</v>
      </c>
      <c r="B837" s="38">
        <v>41</v>
      </c>
    </row>
    <row r="838" spans="1:2" x14ac:dyDescent="0.2">
      <c r="A838" s="38">
        <v>4621</v>
      </c>
      <c r="B838" s="38">
        <v>41</v>
      </c>
    </row>
    <row r="839" spans="1:2" x14ac:dyDescent="0.2">
      <c r="A839" s="38">
        <v>4622</v>
      </c>
      <c r="B839" s="38">
        <v>41</v>
      </c>
    </row>
    <row r="840" spans="1:2" x14ac:dyDescent="0.2">
      <c r="A840" s="38">
        <v>4623</v>
      </c>
      <c r="B840" s="38">
        <v>41</v>
      </c>
    </row>
    <row r="841" spans="1:2" x14ac:dyDescent="0.2">
      <c r="A841" s="38">
        <v>4624</v>
      </c>
      <c r="B841" s="38">
        <v>41</v>
      </c>
    </row>
    <row r="842" spans="1:2" x14ac:dyDescent="0.2">
      <c r="A842" s="38">
        <v>4625</v>
      </c>
      <c r="B842" s="38">
        <v>41</v>
      </c>
    </row>
    <row r="843" spans="1:2" x14ac:dyDescent="0.2">
      <c r="A843" s="38">
        <v>4626</v>
      </c>
      <c r="B843" s="38">
        <v>41</v>
      </c>
    </row>
    <row r="844" spans="1:2" x14ac:dyDescent="0.2">
      <c r="A844" s="38">
        <v>4627</v>
      </c>
      <c r="B844" s="38">
        <v>41</v>
      </c>
    </row>
    <row r="845" spans="1:2" x14ac:dyDescent="0.2">
      <c r="A845" s="38">
        <v>4628</v>
      </c>
      <c r="B845" s="38">
        <v>41</v>
      </c>
    </row>
    <row r="846" spans="1:2" x14ac:dyDescent="0.2">
      <c r="A846" s="38">
        <v>4629</v>
      </c>
      <c r="B846" s="38">
        <v>41</v>
      </c>
    </row>
    <row r="847" spans="1:2" x14ac:dyDescent="0.2">
      <c r="A847" s="38">
        <v>4630</v>
      </c>
      <c r="B847" s="38">
        <v>41</v>
      </c>
    </row>
    <row r="848" spans="1:2" x14ac:dyDescent="0.2">
      <c r="A848" s="38">
        <v>4631</v>
      </c>
      <c r="B848" s="38">
        <v>41</v>
      </c>
    </row>
    <row r="849" spans="1:2" x14ac:dyDescent="0.2">
      <c r="A849" s="38">
        <v>4632</v>
      </c>
      <c r="B849" s="38">
        <v>41</v>
      </c>
    </row>
    <row r="850" spans="1:2" x14ac:dyDescent="0.2">
      <c r="A850" s="38">
        <v>4633</v>
      </c>
      <c r="B850" s="38">
        <v>41</v>
      </c>
    </row>
    <row r="851" spans="1:2" x14ac:dyDescent="0.2">
      <c r="A851" s="38">
        <v>4634</v>
      </c>
      <c r="B851" s="38">
        <v>41</v>
      </c>
    </row>
    <row r="852" spans="1:2" x14ac:dyDescent="0.2">
      <c r="A852" s="38">
        <v>4635</v>
      </c>
      <c r="B852" s="38">
        <v>41</v>
      </c>
    </row>
    <row r="853" spans="1:2" x14ac:dyDescent="0.2">
      <c r="A853" s="38">
        <v>4636</v>
      </c>
      <c r="B853" s="38">
        <v>41</v>
      </c>
    </row>
    <row r="854" spans="1:2" x14ac:dyDescent="0.2">
      <c r="A854" s="38">
        <v>4637</v>
      </c>
      <c r="B854" s="38">
        <v>41</v>
      </c>
    </row>
    <row r="855" spans="1:2" x14ac:dyDescent="0.2">
      <c r="A855" s="38">
        <v>4638</v>
      </c>
      <c r="B855" s="38">
        <v>41</v>
      </c>
    </row>
    <row r="856" spans="1:2" x14ac:dyDescent="0.2">
      <c r="A856" s="38">
        <v>4639</v>
      </c>
      <c r="B856" s="38">
        <v>41</v>
      </c>
    </row>
    <row r="857" spans="1:2" x14ac:dyDescent="0.2">
      <c r="A857" s="38">
        <v>4640</v>
      </c>
      <c r="B857" s="38">
        <v>41</v>
      </c>
    </row>
    <row r="858" spans="1:2" x14ac:dyDescent="0.2">
      <c r="A858" s="38">
        <v>4641</v>
      </c>
      <c r="B858" s="38">
        <v>41</v>
      </c>
    </row>
    <row r="859" spans="1:2" x14ac:dyDescent="0.2">
      <c r="A859" s="38">
        <v>4642</v>
      </c>
      <c r="B859" s="38">
        <v>41</v>
      </c>
    </row>
    <row r="860" spans="1:2" x14ac:dyDescent="0.2">
      <c r="A860" s="38">
        <v>4643</v>
      </c>
      <c r="B860" s="38">
        <v>41</v>
      </c>
    </row>
    <row r="861" spans="1:2" x14ac:dyDescent="0.2">
      <c r="A861" s="38">
        <v>4651</v>
      </c>
      <c r="B861" s="38">
        <v>32</v>
      </c>
    </row>
    <row r="862" spans="1:2" x14ac:dyDescent="0.2">
      <c r="A862" s="38">
        <v>4652</v>
      </c>
      <c r="B862" s="38">
        <v>32</v>
      </c>
    </row>
    <row r="863" spans="1:2" x14ac:dyDescent="0.2">
      <c r="A863" s="38">
        <v>4653</v>
      </c>
      <c r="B863" s="38">
        <v>32</v>
      </c>
    </row>
    <row r="864" spans="1:2" x14ac:dyDescent="0.2">
      <c r="A864" s="38">
        <v>4654</v>
      </c>
      <c r="B864" s="38">
        <v>32</v>
      </c>
    </row>
    <row r="865" spans="1:2" x14ac:dyDescent="0.2">
      <c r="A865" s="38">
        <v>4655</v>
      </c>
      <c r="B865" s="38">
        <v>32</v>
      </c>
    </row>
    <row r="866" spans="1:2" x14ac:dyDescent="0.2">
      <c r="A866" s="38">
        <v>4656</v>
      </c>
      <c r="B866" s="38">
        <v>32</v>
      </c>
    </row>
    <row r="867" spans="1:2" x14ac:dyDescent="0.2">
      <c r="A867" s="38">
        <v>4657</v>
      </c>
      <c r="B867" s="38">
        <v>32</v>
      </c>
    </row>
    <row r="868" spans="1:2" x14ac:dyDescent="0.2">
      <c r="A868" s="38">
        <v>4658</v>
      </c>
      <c r="B868" s="38">
        <v>32</v>
      </c>
    </row>
    <row r="869" spans="1:2" x14ac:dyDescent="0.2">
      <c r="A869" s="38">
        <v>4659</v>
      </c>
      <c r="B869" s="38">
        <v>32</v>
      </c>
    </row>
    <row r="870" spans="1:2" x14ac:dyDescent="0.2">
      <c r="A870" s="38">
        <v>4660</v>
      </c>
      <c r="B870" s="38">
        <v>32</v>
      </c>
    </row>
    <row r="871" spans="1:2" x14ac:dyDescent="0.2">
      <c r="A871" s="38">
        <v>4661</v>
      </c>
      <c r="B871" s="38">
        <v>32</v>
      </c>
    </row>
    <row r="872" spans="1:2" x14ac:dyDescent="0.2">
      <c r="A872" s="38">
        <v>4662</v>
      </c>
      <c r="B872" s="38">
        <v>32</v>
      </c>
    </row>
    <row r="873" spans="1:2" x14ac:dyDescent="0.2">
      <c r="A873" s="38">
        <v>4663</v>
      </c>
      <c r="B873" s="38">
        <v>32</v>
      </c>
    </row>
    <row r="874" spans="1:2" x14ac:dyDescent="0.2">
      <c r="A874" s="38">
        <v>4664</v>
      </c>
      <c r="B874" s="38">
        <v>32</v>
      </c>
    </row>
    <row r="875" spans="1:2" x14ac:dyDescent="0.2">
      <c r="A875" s="38">
        <v>4665</v>
      </c>
      <c r="B875" s="38">
        <v>32</v>
      </c>
    </row>
    <row r="876" spans="1:2" x14ac:dyDescent="0.2">
      <c r="A876" s="38">
        <v>4666</v>
      </c>
      <c r="B876" s="38">
        <v>34</v>
      </c>
    </row>
    <row r="877" spans="1:2" x14ac:dyDescent="0.2">
      <c r="A877" s="38">
        <v>4667</v>
      </c>
      <c r="B877" s="38">
        <v>34</v>
      </c>
    </row>
    <row r="878" spans="1:2" x14ac:dyDescent="0.2">
      <c r="A878" s="38">
        <v>4668</v>
      </c>
      <c r="B878" s="38">
        <v>34</v>
      </c>
    </row>
    <row r="879" spans="1:2" x14ac:dyDescent="0.2">
      <c r="A879" s="38">
        <v>4669</v>
      </c>
      <c r="B879" s="38">
        <v>34</v>
      </c>
    </row>
    <row r="880" spans="1:2" x14ac:dyDescent="0.2">
      <c r="A880" s="38">
        <v>4670</v>
      </c>
      <c r="B880" s="38">
        <v>47</v>
      </c>
    </row>
    <row r="881" spans="1:2" x14ac:dyDescent="0.2">
      <c r="A881" s="38">
        <v>4671</v>
      </c>
      <c r="B881" s="38">
        <v>47</v>
      </c>
    </row>
    <row r="882" spans="1:2" x14ac:dyDescent="0.2">
      <c r="A882" s="38">
        <v>4672</v>
      </c>
      <c r="B882" s="38">
        <v>47</v>
      </c>
    </row>
    <row r="883" spans="1:2" x14ac:dyDescent="0.2">
      <c r="A883" s="38">
        <v>4673</v>
      </c>
      <c r="B883" s="38">
        <v>47</v>
      </c>
    </row>
    <row r="884" spans="1:2" x14ac:dyDescent="0.2">
      <c r="A884" s="38">
        <v>4674</v>
      </c>
      <c r="B884" s="38">
        <v>47</v>
      </c>
    </row>
    <row r="885" spans="1:2" x14ac:dyDescent="0.2">
      <c r="A885" s="38">
        <v>4675</v>
      </c>
      <c r="B885" s="38">
        <v>47</v>
      </c>
    </row>
    <row r="886" spans="1:2" x14ac:dyDescent="0.2">
      <c r="A886" s="38">
        <v>4676</v>
      </c>
      <c r="B886" s="38">
        <v>47</v>
      </c>
    </row>
    <row r="887" spans="1:2" x14ac:dyDescent="0.2">
      <c r="A887" s="38">
        <v>4677</v>
      </c>
      <c r="B887" s="38">
        <v>47</v>
      </c>
    </row>
    <row r="888" spans="1:2" x14ac:dyDescent="0.2">
      <c r="A888" s="38">
        <v>4678</v>
      </c>
      <c r="B888" s="38">
        <v>47</v>
      </c>
    </row>
    <row r="889" spans="1:2" x14ac:dyDescent="0.2">
      <c r="A889" s="38">
        <v>4679</v>
      </c>
      <c r="B889" s="38">
        <v>60</v>
      </c>
    </row>
    <row r="890" spans="1:2" x14ac:dyDescent="0.2">
      <c r="A890" s="38">
        <v>4680</v>
      </c>
      <c r="B890" s="38">
        <v>60</v>
      </c>
    </row>
    <row r="891" spans="1:2" x14ac:dyDescent="0.2">
      <c r="A891" s="38">
        <v>4681</v>
      </c>
      <c r="B891" s="38">
        <v>78</v>
      </c>
    </row>
    <row r="892" spans="1:2" x14ac:dyDescent="0.2">
      <c r="A892" s="38">
        <v>4682</v>
      </c>
      <c r="B892" s="38">
        <v>82</v>
      </c>
    </row>
    <row r="893" spans="1:2" x14ac:dyDescent="0.2">
      <c r="A893" s="38">
        <v>4683</v>
      </c>
      <c r="B893" s="38">
        <v>136</v>
      </c>
    </row>
    <row r="894" spans="1:2" x14ac:dyDescent="0.2">
      <c r="A894" s="38">
        <v>4684</v>
      </c>
      <c r="B894" s="38">
        <v>144</v>
      </c>
    </row>
    <row r="895" spans="1:2" x14ac:dyDescent="0.2">
      <c r="A895" s="38">
        <v>4685</v>
      </c>
      <c r="B895" s="38">
        <v>145</v>
      </c>
    </row>
    <row r="896" spans="1:2" x14ac:dyDescent="0.2">
      <c r="A896" s="38">
        <v>4686</v>
      </c>
      <c r="B896" s="38">
        <v>162</v>
      </c>
    </row>
    <row r="897" spans="1:2" x14ac:dyDescent="0.2">
      <c r="A897" s="38">
        <v>4687</v>
      </c>
      <c r="B897" s="38">
        <v>166</v>
      </c>
    </row>
    <row r="898" spans="1:2" x14ac:dyDescent="0.2">
      <c r="A898" s="38">
        <v>4688</v>
      </c>
      <c r="B898" s="38">
        <v>174</v>
      </c>
    </row>
    <row r="899" spans="1:2" x14ac:dyDescent="0.2">
      <c r="A899" s="38">
        <v>4689</v>
      </c>
      <c r="B899" s="38">
        <v>185</v>
      </c>
    </row>
    <row r="900" spans="1:2" x14ac:dyDescent="0.2">
      <c r="A900" s="38">
        <v>4690</v>
      </c>
      <c r="B900" s="38">
        <v>185</v>
      </c>
    </row>
    <row r="901" spans="1:2" x14ac:dyDescent="0.2">
      <c r="A901" s="38">
        <v>4691</v>
      </c>
      <c r="B901" s="38">
        <v>185</v>
      </c>
    </row>
    <row r="902" spans="1:2" x14ac:dyDescent="0.2">
      <c r="A902" s="38">
        <v>4692</v>
      </c>
      <c r="B902" s="38">
        <v>185</v>
      </c>
    </row>
    <row r="903" spans="1:2" x14ac:dyDescent="0.2">
      <c r="A903" s="38">
        <v>4693</v>
      </c>
      <c r="B903" s="38">
        <v>185</v>
      </c>
    </row>
    <row r="904" spans="1:2" x14ac:dyDescent="0.2">
      <c r="A904" s="38">
        <v>4694</v>
      </c>
      <c r="B904" s="38">
        <v>185</v>
      </c>
    </row>
    <row r="905" spans="1:2" x14ac:dyDescent="0.2">
      <c r="A905" s="38">
        <v>4695</v>
      </c>
      <c r="B905" s="38">
        <v>204</v>
      </c>
    </row>
    <row r="906" spans="1:2" x14ac:dyDescent="0.2">
      <c r="A906" s="38">
        <v>4696</v>
      </c>
      <c r="B906" s="38">
        <v>172</v>
      </c>
    </row>
    <row r="907" spans="1:2" x14ac:dyDescent="0.2">
      <c r="A907" s="38">
        <v>4697</v>
      </c>
      <c r="B907" s="38">
        <v>172</v>
      </c>
    </row>
    <row r="908" spans="1:2" x14ac:dyDescent="0.2">
      <c r="A908" s="38">
        <v>4698</v>
      </c>
      <c r="B908" s="38">
        <v>189</v>
      </c>
    </row>
    <row r="909" spans="1:2" x14ac:dyDescent="0.2">
      <c r="A909" s="38">
        <v>4699</v>
      </c>
      <c r="B909" s="38">
        <v>189</v>
      </c>
    </row>
    <row r="910" spans="1:2" x14ac:dyDescent="0.2">
      <c r="A910" s="38">
        <v>4700</v>
      </c>
      <c r="B910" s="38">
        <v>189</v>
      </c>
    </row>
    <row r="911" spans="1:2" x14ac:dyDescent="0.2">
      <c r="A911" s="38">
        <v>4701</v>
      </c>
      <c r="B911" s="38">
        <v>189</v>
      </c>
    </row>
    <row r="912" spans="1:2" x14ac:dyDescent="0.2">
      <c r="A912" s="38">
        <v>4702</v>
      </c>
      <c r="B912" s="38">
        <v>189</v>
      </c>
    </row>
    <row r="913" spans="1:2" x14ac:dyDescent="0.2">
      <c r="A913" s="38">
        <v>4703</v>
      </c>
      <c r="B913" s="38">
        <v>189</v>
      </c>
    </row>
    <row r="914" spans="1:2" x14ac:dyDescent="0.2">
      <c r="A914" s="38">
        <v>4704</v>
      </c>
      <c r="B914" s="38">
        <v>189</v>
      </c>
    </row>
    <row r="915" spans="1:2" x14ac:dyDescent="0.2">
      <c r="A915" s="38">
        <v>4705</v>
      </c>
      <c r="B915" s="38">
        <v>189</v>
      </c>
    </row>
    <row r="916" spans="1:2" x14ac:dyDescent="0.2">
      <c r="A916" s="38">
        <v>4706</v>
      </c>
      <c r="B916" s="38">
        <v>189</v>
      </c>
    </row>
    <row r="917" spans="1:2" x14ac:dyDescent="0.2">
      <c r="A917" s="38">
        <v>4707</v>
      </c>
      <c r="B917" s="38">
        <v>189</v>
      </c>
    </row>
    <row r="918" spans="1:2" x14ac:dyDescent="0.2">
      <c r="A918" s="38">
        <v>4708</v>
      </c>
      <c r="B918" s="38">
        <v>189</v>
      </c>
    </row>
    <row r="919" spans="1:2" x14ac:dyDescent="0.2">
      <c r="A919" s="38">
        <v>4709</v>
      </c>
      <c r="B919" s="38">
        <v>187</v>
      </c>
    </row>
    <row r="920" spans="1:2" x14ac:dyDescent="0.2">
      <c r="A920" s="38">
        <v>4710</v>
      </c>
      <c r="B920" s="38">
        <v>187</v>
      </c>
    </row>
    <row r="921" spans="1:2" x14ac:dyDescent="0.2">
      <c r="A921" s="38">
        <v>4711</v>
      </c>
      <c r="B921" s="38">
        <v>187</v>
      </c>
    </row>
    <row r="922" spans="1:2" x14ac:dyDescent="0.2">
      <c r="A922" s="38">
        <v>4712</v>
      </c>
      <c r="B922" s="38">
        <v>187</v>
      </c>
    </row>
    <row r="923" spans="1:2" x14ac:dyDescent="0.2">
      <c r="A923" s="38">
        <v>4713</v>
      </c>
      <c r="B923" s="38">
        <v>187</v>
      </c>
    </row>
    <row r="924" spans="1:2" x14ac:dyDescent="0.2">
      <c r="A924" s="38">
        <v>4714</v>
      </c>
      <c r="B924" s="38">
        <v>187</v>
      </c>
    </row>
    <row r="925" spans="1:2" x14ac:dyDescent="0.2">
      <c r="A925" s="38">
        <v>4715</v>
      </c>
      <c r="B925" s="38">
        <v>187</v>
      </c>
    </row>
    <row r="926" spans="1:2" x14ac:dyDescent="0.2">
      <c r="A926" s="38">
        <v>4716</v>
      </c>
      <c r="B926" s="38">
        <v>174</v>
      </c>
    </row>
    <row r="927" spans="1:2" x14ac:dyDescent="0.2">
      <c r="A927" s="38">
        <v>4717</v>
      </c>
      <c r="B927" s="38">
        <v>174</v>
      </c>
    </row>
    <row r="928" spans="1:2" x14ac:dyDescent="0.2">
      <c r="A928" s="38">
        <v>4718</v>
      </c>
      <c r="B928" s="38">
        <v>174</v>
      </c>
    </row>
    <row r="929" spans="1:2" x14ac:dyDescent="0.2">
      <c r="A929" s="38">
        <v>4719</v>
      </c>
      <c r="B929" s="38">
        <v>174</v>
      </c>
    </row>
    <row r="930" spans="1:2" x14ac:dyDescent="0.2">
      <c r="A930" s="38">
        <v>4720</v>
      </c>
      <c r="B930" s="38">
        <v>174</v>
      </c>
    </row>
    <row r="931" spans="1:2" x14ac:dyDescent="0.2">
      <c r="A931" s="38">
        <v>4721</v>
      </c>
      <c r="B931" s="38">
        <v>174</v>
      </c>
    </row>
    <row r="932" spans="1:2" x14ac:dyDescent="0.2">
      <c r="A932" s="38">
        <v>4722</v>
      </c>
      <c r="B932" s="38">
        <v>174</v>
      </c>
    </row>
    <row r="933" spans="1:2" x14ac:dyDescent="0.2">
      <c r="A933" s="38">
        <v>4723</v>
      </c>
      <c r="B933" s="38">
        <v>174</v>
      </c>
    </row>
    <row r="934" spans="1:2" x14ac:dyDescent="0.2">
      <c r="A934" s="38">
        <v>4724</v>
      </c>
      <c r="B934" s="38">
        <v>168</v>
      </c>
    </row>
    <row r="935" spans="1:2" x14ac:dyDescent="0.2">
      <c r="A935" s="38">
        <v>4725</v>
      </c>
      <c r="B935" s="38">
        <v>98</v>
      </c>
    </row>
    <row r="936" spans="1:2" x14ac:dyDescent="0.2">
      <c r="A936" s="38">
        <v>4726</v>
      </c>
      <c r="B936" s="38">
        <v>98</v>
      </c>
    </row>
    <row r="937" spans="1:2" x14ac:dyDescent="0.2">
      <c r="A937" s="38">
        <v>4727</v>
      </c>
      <c r="B937" s="38">
        <v>94</v>
      </c>
    </row>
    <row r="938" spans="1:2" x14ac:dyDescent="0.2">
      <c r="A938" s="38">
        <v>4728</v>
      </c>
      <c r="B938" s="38">
        <v>62</v>
      </c>
    </row>
    <row r="939" spans="1:2" x14ac:dyDescent="0.2">
      <c r="A939" s="38">
        <v>4729</v>
      </c>
      <c r="B939" s="38">
        <v>56</v>
      </c>
    </row>
    <row r="940" spans="1:2" x14ac:dyDescent="0.2">
      <c r="A940" s="38">
        <v>4730</v>
      </c>
      <c r="B940" s="38">
        <v>56</v>
      </c>
    </row>
    <row r="941" spans="1:2" x14ac:dyDescent="0.2">
      <c r="A941" s="38">
        <v>4731</v>
      </c>
      <c r="B941" s="38">
        <v>40</v>
      </c>
    </row>
    <row r="942" spans="1:2" x14ac:dyDescent="0.2">
      <c r="A942" s="38">
        <v>4732</v>
      </c>
      <c r="B942" s="38">
        <v>23</v>
      </c>
    </row>
    <row r="943" spans="1:2" x14ac:dyDescent="0.2">
      <c r="A943" s="38">
        <v>4733</v>
      </c>
      <c r="B943" s="38">
        <v>19</v>
      </c>
    </row>
    <row r="944" spans="1:2" x14ac:dyDescent="0.2">
      <c r="A944" s="38">
        <v>4734</v>
      </c>
      <c r="B944" s="38">
        <v>19</v>
      </c>
    </row>
    <row r="945" spans="1:2" x14ac:dyDescent="0.2">
      <c r="A945" s="38">
        <v>4735</v>
      </c>
      <c r="B945" s="38">
        <v>30</v>
      </c>
    </row>
    <row r="946" spans="1:2" x14ac:dyDescent="0.2">
      <c r="A946" s="38">
        <v>4736</v>
      </c>
      <c r="B946" s="38">
        <v>30</v>
      </c>
    </row>
    <row r="947" spans="1:2" x14ac:dyDescent="0.2">
      <c r="A947" s="38">
        <v>4737</v>
      </c>
      <c r="B947" s="38">
        <v>30</v>
      </c>
    </row>
    <row r="948" spans="1:2" x14ac:dyDescent="0.2">
      <c r="A948" s="38">
        <v>4738</v>
      </c>
      <c r="B948" s="38">
        <v>30</v>
      </c>
    </row>
    <row r="949" spans="1:2" x14ac:dyDescent="0.2">
      <c r="A949" s="38">
        <v>4739</v>
      </c>
      <c r="B949" s="38">
        <v>30</v>
      </c>
    </row>
    <row r="950" spans="1:2" x14ac:dyDescent="0.2">
      <c r="A950" s="38">
        <v>4740</v>
      </c>
      <c r="B950" s="38">
        <v>12</v>
      </c>
    </row>
    <row r="951" spans="1:2" x14ac:dyDescent="0.2">
      <c r="A951" s="38">
        <v>4741</v>
      </c>
      <c r="B951" s="38">
        <v>12</v>
      </c>
    </row>
    <row r="952" spans="1:2" x14ac:dyDescent="0.2">
      <c r="A952" s="38">
        <v>4742</v>
      </c>
      <c r="B952" s="38">
        <v>12</v>
      </c>
    </row>
    <row r="953" spans="1:2" x14ac:dyDescent="0.2">
      <c r="A953" s="38">
        <v>4743</v>
      </c>
      <c r="B953" s="38">
        <v>12</v>
      </c>
    </row>
    <row r="954" spans="1:2" x14ac:dyDescent="0.2">
      <c r="A954" s="38">
        <v>4744</v>
      </c>
      <c r="B954" s="38">
        <v>12</v>
      </c>
    </row>
    <row r="955" spans="1:2" x14ac:dyDescent="0.2">
      <c r="A955" s="38">
        <v>4745</v>
      </c>
      <c r="B955" s="38">
        <v>12</v>
      </c>
    </row>
    <row r="956" spans="1:2" x14ac:dyDescent="0.2">
      <c r="A956" s="38">
        <v>4746</v>
      </c>
      <c r="B956" s="38">
        <v>12</v>
      </c>
    </row>
    <row r="957" spans="1:2" x14ac:dyDescent="0.2">
      <c r="A957" s="38">
        <v>4747</v>
      </c>
      <c r="B957" s="38">
        <v>12</v>
      </c>
    </row>
    <row r="958" spans="1:2" x14ac:dyDescent="0.2">
      <c r="A958" s="38">
        <v>4748</v>
      </c>
      <c r="B958" s="38">
        <v>12</v>
      </c>
    </row>
    <row r="959" spans="1:2" x14ac:dyDescent="0.2">
      <c r="A959" s="38">
        <v>4749</v>
      </c>
      <c r="B959" s="38">
        <v>12</v>
      </c>
    </row>
    <row r="960" spans="1:2" x14ac:dyDescent="0.2">
      <c r="A960" s="38">
        <v>4750</v>
      </c>
      <c r="B960" s="38">
        <v>12</v>
      </c>
    </row>
    <row r="961" spans="1:2" x14ac:dyDescent="0.2">
      <c r="A961" s="38">
        <v>4751</v>
      </c>
      <c r="B961" s="38">
        <v>12</v>
      </c>
    </row>
    <row r="962" spans="1:2" x14ac:dyDescent="0.2">
      <c r="A962" s="38">
        <v>4752</v>
      </c>
      <c r="B962" s="38">
        <v>12</v>
      </c>
    </row>
    <row r="963" spans="1:2" x14ac:dyDescent="0.2">
      <c r="A963" s="38">
        <v>4753</v>
      </c>
      <c r="B963" s="38">
        <v>12</v>
      </c>
    </row>
    <row r="964" spans="1:2" x14ac:dyDescent="0.2">
      <c r="A964" s="38">
        <v>4754</v>
      </c>
      <c r="B964" s="38">
        <v>13</v>
      </c>
    </row>
    <row r="965" spans="1:2" x14ac:dyDescent="0.2">
      <c r="A965" s="38">
        <v>4755</v>
      </c>
      <c r="B965" s="38">
        <v>14</v>
      </c>
    </row>
    <row r="966" spans="1:2" x14ac:dyDescent="0.2">
      <c r="A966" s="38">
        <v>4756</v>
      </c>
      <c r="B966" s="38">
        <v>14</v>
      </c>
    </row>
    <row r="967" spans="1:2" x14ac:dyDescent="0.2">
      <c r="A967" s="38">
        <v>4757</v>
      </c>
      <c r="B967" s="38">
        <v>15</v>
      </c>
    </row>
    <row r="968" spans="1:2" x14ac:dyDescent="0.2">
      <c r="A968" s="38">
        <v>4758</v>
      </c>
      <c r="B968" s="38">
        <v>15</v>
      </c>
    </row>
    <row r="969" spans="1:2" x14ac:dyDescent="0.2">
      <c r="A969" s="38">
        <v>4759</v>
      </c>
      <c r="B969" s="38">
        <v>15</v>
      </c>
    </row>
    <row r="970" spans="1:2" x14ac:dyDescent="0.2">
      <c r="A970" s="38">
        <v>4760</v>
      </c>
      <c r="B970" s="38">
        <v>15</v>
      </c>
    </row>
    <row r="971" spans="1:2" x14ac:dyDescent="0.2">
      <c r="A971" s="38">
        <v>4761</v>
      </c>
      <c r="B971" s="38">
        <v>27</v>
      </c>
    </row>
    <row r="972" spans="1:2" x14ac:dyDescent="0.2">
      <c r="A972" s="38">
        <v>4762</v>
      </c>
      <c r="B972" s="38">
        <v>27</v>
      </c>
    </row>
    <row r="973" spans="1:2" x14ac:dyDescent="0.2">
      <c r="A973" s="38">
        <v>4763</v>
      </c>
      <c r="B973" s="38">
        <v>27</v>
      </c>
    </row>
    <row r="974" spans="1:2" x14ac:dyDescent="0.2">
      <c r="A974" s="38">
        <v>4764</v>
      </c>
      <c r="B974" s="38">
        <v>27</v>
      </c>
    </row>
    <row r="975" spans="1:2" x14ac:dyDescent="0.2">
      <c r="A975" s="38">
        <v>4765</v>
      </c>
      <c r="B975" s="38">
        <v>27</v>
      </c>
    </row>
    <row r="976" spans="1:2" x14ac:dyDescent="0.2">
      <c r="A976" s="38">
        <v>4766</v>
      </c>
      <c r="B976" s="38">
        <v>27</v>
      </c>
    </row>
    <row r="977" spans="1:2" x14ac:dyDescent="0.2">
      <c r="A977" s="38">
        <v>4767</v>
      </c>
      <c r="B977" s="38">
        <v>26</v>
      </c>
    </row>
    <row r="978" spans="1:2" x14ac:dyDescent="0.2">
      <c r="A978" s="38">
        <v>4768</v>
      </c>
      <c r="B978" s="38">
        <v>26</v>
      </c>
    </row>
    <row r="979" spans="1:2" x14ac:dyDescent="0.2">
      <c r="A979" s="38">
        <v>4769</v>
      </c>
      <c r="B979" s="38">
        <v>26</v>
      </c>
    </row>
    <row r="980" spans="1:2" x14ac:dyDescent="0.2">
      <c r="A980" s="38">
        <v>4770</v>
      </c>
      <c r="B980" s="38">
        <v>26</v>
      </c>
    </row>
    <row r="981" spans="1:2" x14ac:dyDescent="0.2">
      <c r="A981" s="38">
        <v>4771</v>
      </c>
      <c r="B981" s="38">
        <v>26</v>
      </c>
    </row>
    <row r="982" spans="1:2" x14ac:dyDescent="0.2">
      <c r="A982" s="38">
        <v>4772</v>
      </c>
      <c r="B982" s="38">
        <v>26</v>
      </c>
    </row>
    <row r="983" spans="1:2" x14ac:dyDescent="0.2">
      <c r="A983" s="38">
        <v>4773</v>
      </c>
      <c r="B983" s="38">
        <v>26</v>
      </c>
    </row>
    <row r="984" spans="1:2" x14ac:dyDescent="0.2">
      <c r="A984" s="38">
        <v>4774</v>
      </c>
      <c r="B984" s="38">
        <v>26</v>
      </c>
    </row>
    <row r="985" spans="1:2" x14ac:dyDescent="0.2">
      <c r="A985" s="38">
        <v>4775</v>
      </c>
      <c r="B985" s="38">
        <v>26</v>
      </c>
    </row>
    <row r="986" spans="1:2" x14ac:dyDescent="0.2">
      <c r="A986" s="38">
        <v>4776</v>
      </c>
      <c r="B986" s="38">
        <v>26</v>
      </c>
    </row>
    <row r="987" spans="1:2" x14ac:dyDescent="0.2">
      <c r="A987" s="38">
        <v>4777</v>
      </c>
      <c r="B987" s="38">
        <v>26</v>
      </c>
    </row>
    <row r="988" spans="1:2" x14ac:dyDescent="0.2">
      <c r="A988" s="38">
        <v>4778</v>
      </c>
      <c r="B988" s="38">
        <v>26</v>
      </c>
    </row>
    <row r="989" spans="1:2" x14ac:dyDescent="0.2">
      <c r="A989" s="38">
        <v>4779</v>
      </c>
      <c r="B989" s="38">
        <v>26</v>
      </c>
    </row>
    <row r="990" spans="1:2" x14ac:dyDescent="0.2">
      <c r="A990" s="38">
        <v>4780</v>
      </c>
      <c r="B990" s="38">
        <v>26</v>
      </c>
    </row>
    <row r="991" spans="1:2" x14ac:dyDescent="0.2">
      <c r="A991" s="38">
        <v>4781</v>
      </c>
      <c r="B991" s="38">
        <v>26</v>
      </c>
    </row>
    <row r="992" spans="1:2" x14ac:dyDescent="0.2">
      <c r="A992" s="38">
        <v>4782</v>
      </c>
      <c r="B992" s="38">
        <v>15</v>
      </c>
    </row>
    <row r="993" spans="1:2" x14ac:dyDescent="0.2">
      <c r="A993" s="38">
        <v>4783</v>
      </c>
      <c r="B993" s="38">
        <v>15</v>
      </c>
    </row>
    <row r="994" spans="1:2" x14ac:dyDescent="0.2">
      <c r="A994" s="38">
        <v>4784</v>
      </c>
      <c r="B994" s="38">
        <v>15</v>
      </c>
    </row>
    <row r="995" spans="1:2" x14ac:dyDescent="0.2">
      <c r="A995" s="38">
        <v>4785</v>
      </c>
      <c r="B995" s="38">
        <v>15</v>
      </c>
    </row>
    <row r="996" spans="1:2" x14ac:dyDescent="0.2">
      <c r="A996" s="38">
        <v>4786</v>
      </c>
      <c r="B996" s="38">
        <v>15</v>
      </c>
    </row>
    <row r="997" spans="1:2" x14ac:dyDescent="0.2">
      <c r="A997" s="38">
        <v>4787</v>
      </c>
      <c r="B997" s="38">
        <v>15</v>
      </c>
    </row>
    <row r="998" spans="1:2" x14ac:dyDescent="0.2">
      <c r="A998" s="38">
        <v>4788</v>
      </c>
      <c r="B998" s="38">
        <v>15</v>
      </c>
    </row>
    <row r="999" spans="1:2" x14ac:dyDescent="0.2">
      <c r="A999" s="38">
        <v>4789</v>
      </c>
      <c r="B999" s="38">
        <v>15</v>
      </c>
    </row>
    <row r="1000" spans="1:2" x14ac:dyDescent="0.2">
      <c r="A1000" s="38">
        <v>4790</v>
      </c>
      <c r="B1000" s="38">
        <v>15</v>
      </c>
    </row>
    <row r="1001" spans="1:2" x14ac:dyDescent="0.2">
      <c r="A1001" s="38">
        <v>4791</v>
      </c>
      <c r="B1001" s="38">
        <v>15</v>
      </c>
    </row>
    <row r="1002" spans="1:2" x14ac:dyDescent="0.2">
      <c r="A1002" s="38">
        <v>4888</v>
      </c>
      <c r="B1002" s="38">
        <v>23</v>
      </c>
    </row>
    <row r="1003" spans="1:2" x14ac:dyDescent="0.2">
      <c r="A1003" s="38">
        <v>4889</v>
      </c>
      <c r="B1003" s="38">
        <v>23</v>
      </c>
    </row>
    <row r="1004" spans="1:2" x14ac:dyDescent="0.2">
      <c r="A1004" s="38">
        <v>4890</v>
      </c>
      <c r="B1004" s="38">
        <v>23</v>
      </c>
    </row>
    <row r="1005" spans="1:2" x14ac:dyDescent="0.2">
      <c r="A1005" s="38">
        <v>4891</v>
      </c>
      <c r="B1005" s="38">
        <v>23</v>
      </c>
    </row>
    <row r="1006" spans="1:2" x14ac:dyDescent="0.2">
      <c r="A1006" s="38">
        <v>4892</v>
      </c>
      <c r="B1006" s="38">
        <v>23</v>
      </c>
    </row>
    <row r="1007" spans="1:2" x14ac:dyDescent="0.2">
      <c r="A1007" s="38">
        <v>4893</v>
      </c>
      <c r="B1007" s="38">
        <v>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E243F-8388-9F43-8AD3-15697436AD01}">
  <dimension ref="A1:C47"/>
  <sheetViews>
    <sheetView workbookViewId="0"/>
  </sheetViews>
  <sheetFormatPr baseColWidth="10" defaultRowHeight="16" x14ac:dyDescent="0.2"/>
  <cols>
    <col min="1" max="1" width="38.33203125" customWidth="1"/>
    <col min="2" max="2" width="38.1640625" customWidth="1"/>
    <col min="3" max="3" width="27" customWidth="1"/>
  </cols>
  <sheetData>
    <row r="1" spans="1:3" x14ac:dyDescent="0.2">
      <c r="A1" s="39" t="s">
        <v>190</v>
      </c>
      <c r="B1" s="39" t="s">
        <v>188</v>
      </c>
      <c r="C1" s="39" t="s">
        <v>189</v>
      </c>
    </row>
    <row r="2" spans="1:3" x14ac:dyDescent="0.2">
      <c r="A2" s="38">
        <v>75</v>
      </c>
      <c r="B2" s="38">
        <v>2</v>
      </c>
      <c r="C2" s="38">
        <v>5.8199999999999997E-3</v>
      </c>
    </row>
    <row r="3" spans="1:3" x14ac:dyDescent="0.2">
      <c r="A3" s="38">
        <v>76</v>
      </c>
      <c r="B3" s="38">
        <v>0</v>
      </c>
      <c r="C3" s="38">
        <v>4.3699999999999998E-3</v>
      </c>
    </row>
    <row r="4" spans="1:3" x14ac:dyDescent="0.2">
      <c r="A4" s="38">
        <v>77</v>
      </c>
      <c r="B4" s="38">
        <v>0</v>
      </c>
      <c r="C4" s="38">
        <v>7.28E-3</v>
      </c>
    </row>
    <row r="5" spans="1:3" x14ac:dyDescent="0.2">
      <c r="A5" s="38">
        <v>78</v>
      </c>
      <c r="B5" s="38">
        <v>0</v>
      </c>
      <c r="C5" s="38">
        <v>7.28E-3</v>
      </c>
    </row>
    <row r="6" spans="1:3" x14ac:dyDescent="0.2">
      <c r="A6" s="38">
        <v>79</v>
      </c>
      <c r="B6" s="38">
        <v>0</v>
      </c>
      <c r="C6" s="38">
        <v>2.9099999999999998E-3</v>
      </c>
    </row>
    <row r="7" spans="1:3" x14ac:dyDescent="0.2">
      <c r="A7" s="38">
        <v>80</v>
      </c>
      <c r="B7" s="38">
        <v>0</v>
      </c>
      <c r="C7" s="38">
        <v>2.9099999999999998E-3</v>
      </c>
    </row>
    <row r="8" spans="1:3" x14ac:dyDescent="0.2">
      <c r="A8" s="38">
        <v>81</v>
      </c>
      <c r="B8" s="38">
        <v>0</v>
      </c>
      <c r="C8" s="38">
        <v>4.3699999999999998E-3</v>
      </c>
    </row>
    <row r="9" spans="1:3" x14ac:dyDescent="0.2">
      <c r="A9" s="38">
        <v>82</v>
      </c>
      <c r="B9" s="38">
        <v>0</v>
      </c>
      <c r="C9" s="38">
        <v>0.159</v>
      </c>
    </row>
    <row r="10" spans="1:3" x14ac:dyDescent="0.2">
      <c r="A10" s="38">
        <v>83</v>
      </c>
      <c r="B10" s="38">
        <v>0</v>
      </c>
      <c r="C10" s="38">
        <v>0.20200000000000001</v>
      </c>
    </row>
    <row r="11" spans="1:3" x14ac:dyDescent="0.2">
      <c r="A11" s="38">
        <v>84</v>
      </c>
      <c r="B11" s="38">
        <v>0</v>
      </c>
      <c r="C11" s="38">
        <v>0.24299999999999999</v>
      </c>
    </row>
    <row r="12" spans="1:3" x14ac:dyDescent="0.2">
      <c r="A12" s="38">
        <v>85</v>
      </c>
      <c r="B12" s="38">
        <v>0</v>
      </c>
      <c r="C12" s="38">
        <v>0.24199999999999999</v>
      </c>
    </row>
    <row r="13" spans="1:3" x14ac:dyDescent="0.2">
      <c r="A13" s="38">
        <v>86</v>
      </c>
      <c r="B13" s="38">
        <v>0</v>
      </c>
      <c r="C13" s="38">
        <v>0.28799999999999998</v>
      </c>
    </row>
    <row r="14" spans="1:3" x14ac:dyDescent="0.2">
      <c r="A14" s="38">
        <v>87</v>
      </c>
      <c r="B14" s="38">
        <v>0</v>
      </c>
      <c r="C14" s="38">
        <v>0.28499999999999998</v>
      </c>
    </row>
    <row r="15" spans="1:3" x14ac:dyDescent="0.2">
      <c r="A15" s="38">
        <v>88</v>
      </c>
      <c r="B15" s="38">
        <v>0</v>
      </c>
      <c r="C15" s="38">
        <v>0.34699999999999998</v>
      </c>
    </row>
    <row r="16" spans="1:3" x14ac:dyDescent="0.2">
      <c r="A16" s="38">
        <v>89</v>
      </c>
      <c r="B16" s="38">
        <v>0</v>
      </c>
      <c r="C16" s="38">
        <v>0.34799999999999998</v>
      </c>
    </row>
    <row r="17" spans="1:3" x14ac:dyDescent="0.2">
      <c r="A17" s="38">
        <v>90</v>
      </c>
      <c r="B17" s="38">
        <v>0</v>
      </c>
      <c r="C17" s="38">
        <v>0.441</v>
      </c>
    </row>
    <row r="18" spans="1:3" x14ac:dyDescent="0.2">
      <c r="A18" s="38">
        <v>91</v>
      </c>
      <c r="B18" s="38">
        <v>0</v>
      </c>
      <c r="C18" s="38">
        <v>0.438</v>
      </c>
    </row>
    <row r="19" spans="1:3" x14ac:dyDescent="0.2">
      <c r="A19" s="38">
        <v>92</v>
      </c>
      <c r="B19" s="38">
        <v>0</v>
      </c>
      <c r="C19" s="38">
        <v>0.64200000000000002</v>
      </c>
    </row>
    <row r="20" spans="1:3" x14ac:dyDescent="0.2">
      <c r="A20" s="38">
        <v>93</v>
      </c>
      <c r="B20" s="38">
        <v>0</v>
      </c>
      <c r="C20" s="38">
        <v>0.79700000000000004</v>
      </c>
    </row>
    <row r="21" spans="1:3" x14ac:dyDescent="0.2">
      <c r="A21" s="38">
        <v>94</v>
      </c>
      <c r="B21" s="38">
        <v>1</v>
      </c>
      <c r="C21" s="38">
        <v>1.23</v>
      </c>
    </row>
    <row r="22" spans="1:3" x14ac:dyDescent="0.2">
      <c r="A22" s="38">
        <v>95</v>
      </c>
      <c r="B22" s="38">
        <v>0</v>
      </c>
      <c r="C22" s="38">
        <v>1.55</v>
      </c>
    </row>
    <row r="23" spans="1:3" x14ac:dyDescent="0.2">
      <c r="A23" s="38">
        <v>96</v>
      </c>
      <c r="B23" s="38">
        <v>164</v>
      </c>
      <c r="C23" s="38">
        <v>8.0399999999999991</v>
      </c>
    </row>
    <row r="24" spans="1:3" x14ac:dyDescent="0.2">
      <c r="A24" s="38">
        <v>97</v>
      </c>
      <c r="B24" s="38">
        <v>582</v>
      </c>
      <c r="C24" s="38">
        <v>15.3</v>
      </c>
    </row>
    <row r="25" spans="1:3" x14ac:dyDescent="0.2">
      <c r="A25" s="38">
        <v>98</v>
      </c>
      <c r="B25" s="38">
        <v>75</v>
      </c>
      <c r="C25" s="38">
        <v>8.9</v>
      </c>
    </row>
    <row r="26" spans="1:3" x14ac:dyDescent="0.2">
      <c r="A26" s="38">
        <v>99</v>
      </c>
      <c r="B26" s="38">
        <v>0</v>
      </c>
      <c r="C26" s="38">
        <v>1.41</v>
      </c>
    </row>
    <row r="27" spans="1:3" x14ac:dyDescent="0.2">
      <c r="A27" s="38">
        <v>100</v>
      </c>
      <c r="B27" s="38">
        <v>0</v>
      </c>
      <c r="C27" s="38">
        <v>0.81499999999999995</v>
      </c>
    </row>
    <row r="28" spans="1:3" x14ac:dyDescent="0.2">
      <c r="A28" s="38">
        <v>101</v>
      </c>
      <c r="B28" s="38">
        <v>0</v>
      </c>
      <c r="C28" s="38">
        <v>0.70299999999999996</v>
      </c>
    </row>
    <row r="29" spans="1:3" x14ac:dyDescent="0.2">
      <c r="A29" s="38">
        <v>102</v>
      </c>
      <c r="B29" s="38">
        <v>11</v>
      </c>
      <c r="C29" s="38">
        <v>0.57699999999999996</v>
      </c>
    </row>
    <row r="30" spans="1:3" x14ac:dyDescent="0.2">
      <c r="A30" s="38">
        <v>103</v>
      </c>
      <c r="B30" s="38">
        <v>4</v>
      </c>
      <c r="C30" s="38">
        <v>0.57699999999999996</v>
      </c>
    </row>
    <row r="31" spans="1:3" x14ac:dyDescent="0.2">
      <c r="A31" s="38">
        <v>104</v>
      </c>
      <c r="B31" s="38">
        <v>0</v>
      </c>
      <c r="C31" s="38">
        <v>0.53900000000000003</v>
      </c>
    </row>
    <row r="32" spans="1:3" x14ac:dyDescent="0.2">
      <c r="A32" s="38">
        <v>105</v>
      </c>
      <c r="B32" s="38">
        <v>0</v>
      </c>
      <c r="C32" s="38">
        <v>0.34699999999999998</v>
      </c>
    </row>
    <row r="33" spans="1:3" x14ac:dyDescent="0.2">
      <c r="A33" s="38">
        <v>106</v>
      </c>
      <c r="B33" s="38">
        <v>0</v>
      </c>
      <c r="C33" s="38">
        <v>0.30299999999999999</v>
      </c>
    </row>
    <row r="34" spans="1:3" x14ac:dyDescent="0.2">
      <c r="A34" s="38">
        <v>107</v>
      </c>
      <c r="B34" s="38">
        <v>0</v>
      </c>
      <c r="C34" s="38">
        <v>0.29899999999999999</v>
      </c>
    </row>
    <row r="35" spans="1:3" x14ac:dyDescent="0.2">
      <c r="A35" s="38">
        <v>108</v>
      </c>
      <c r="B35" s="38">
        <v>0</v>
      </c>
      <c r="C35" s="38">
        <v>0.30099999999999999</v>
      </c>
    </row>
    <row r="36" spans="1:3" x14ac:dyDescent="0.2">
      <c r="A36" s="38">
        <v>109</v>
      </c>
      <c r="B36" s="38">
        <v>0</v>
      </c>
      <c r="C36" s="38">
        <v>0.26600000000000001</v>
      </c>
    </row>
    <row r="37" spans="1:3" x14ac:dyDescent="0.2">
      <c r="A37" s="38">
        <v>110</v>
      </c>
      <c r="B37" s="38">
        <v>0</v>
      </c>
      <c r="C37" s="38">
        <v>0.20100000000000001</v>
      </c>
    </row>
    <row r="38" spans="1:3" x14ac:dyDescent="0.2">
      <c r="A38" s="38">
        <v>111</v>
      </c>
      <c r="B38" s="38">
        <v>0</v>
      </c>
      <c r="C38" s="38">
        <v>0.154</v>
      </c>
    </row>
    <row r="39" spans="1:3" x14ac:dyDescent="0.2">
      <c r="A39" s="38">
        <v>112</v>
      </c>
      <c r="B39" s="38">
        <v>0</v>
      </c>
      <c r="C39" s="38">
        <v>0.15</v>
      </c>
    </row>
    <row r="40" spans="1:3" x14ac:dyDescent="0.2">
      <c r="A40" s="38">
        <v>113</v>
      </c>
      <c r="B40" s="38">
        <v>0</v>
      </c>
      <c r="C40" s="38">
        <v>0.14899999999999999</v>
      </c>
    </row>
    <row r="41" spans="1:3" x14ac:dyDescent="0.2">
      <c r="A41" s="38">
        <v>114</v>
      </c>
      <c r="B41" s="38">
        <v>0</v>
      </c>
      <c r="C41" s="38">
        <v>0.14899999999999999</v>
      </c>
    </row>
    <row r="42" spans="1:3" x14ac:dyDescent="0.2">
      <c r="A42" s="38">
        <v>115</v>
      </c>
      <c r="B42" s="38">
        <v>0</v>
      </c>
      <c r="C42" s="38">
        <v>0.115</v>
      </c>
    </row>
    <row r="43" spans="1:3" x14ac:dyDescent="0.2">
      <c r="A43" s="38">
        <v>116</v>
      </c>
      <c r="B43" s="38">
        <v>0</v>
      </c>
      <c r="C43" s="38">
        <v>6.9900000000000004E-2</v>
      </c>
    </row>
    <row r="44" spans="1:3" x14ac:dyDescent="0.2">
      <c r="A44" s="38">
        <v>117</v>
      </c>
      <c r="B44" s="38">
        <v>0</v>
      </c>
      <c r="C44" s="38">
        <v>6.9900000000000004E-2</v>
      </c>
    </row>
    <row r="45" spans="1:3" x14ac:dyDescent="0.2">
      <c r="A45" s="38">
        <v>118</v>
      </c>
      <c r="B45" s="38">
        <v>0</v>
      </c>
      <c r="C45" s="38">
        <v>6.9900000000000004E-2</v>
      </c>
    </row>
    <row r="46" spans="1:3" x14ac:dyDescent="0.2">
      <c r="A46" s="38">
        <v>119</v>
      </c>
      <c r="B46" s="38">
        <v>0</v>
      </c>
      <c r="C46" s="38">
        <v>6.9900000000000004E-2</v>
      </c>
    </row>
    <row r="47" spans="1:3" x14ac:dyDescent="0.2">
      <c r="A47" s="38">
        <v>120</v>
      </c>
      <c r="B47" s="38">
        <v>0</v>
      </c>
      <c r="C47" s="38">
        <v>4.0800000000000003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9F7CD-36AB-C743-98E0-BFA039429E45}">
  <dimension ref="A1:U8"/>
  <sheetViews>
    <sheetView topLeftCell="G1" zoomScale="150" workbookViewId="0">
      <selection activeCell="C8" sqref="C8"/>
    </sheetView>
  </sheetViews>
  <sheetFormatPr baseColWidth="10" defaultRowHeight="16" x14ac:dyDescent="0.2"/>
  <cols>
    <col min="1" max="1" width="15.6640625" customWidth="1"/>
    <col min="2" max="2" width="31.1640625" customWidth="1"/>
    <col min="3" max="3" width="14.1640625" customWidth="1"/>
    <col min="4" max="4" width="10.83203125" customWidth="1"/>
    <col min="5" max="5" width="10.33203125" customWidth="1"/>
    <col min="6" max="6" width="9.33203125" customWidth="1"/>
    <col min="7" max="7" width="23" customWidth="1"/>
    <col min="8" max="8" width="22.33203125" customWidth="1"/>
    <col min="9" max="9" width="29.5" customWidth="1"/>
    <col min="12" max="12" width="15.83203125" customWidth="1"/>
    <col min="13" max="13" width="27.33203125" customWidth="1"/>
    <col min="15" max="15" width="15.83203125" customWidth="1"/>
    <col min="18" max="18" width="17.6640625" customWidth="1"/>
    <col min="19" max="19" width="27" customWidth="1"/>
    <col min="20" max="20" width="11.83203125" customWidth="1"/>
    <col min="21" max="21" width="17" customWidth="1"/>
  </cols>
  <sheetData>
    <row r="1" spans="1:21" x14ac:dyDescent="0.2">
      <c r="A1" s="2"/>
      <c r="B1" s="2"/>
      <c r="C1" s="2"/>
      <c r="D1" s="2"/>
      <c r="E1" s="2"/>
      <c r="F1" s="2"/>
      <c r="G1" s="2"/>
      <c r="H1" s="2"/>
      <c r="I1" s="2"/>
      <c r="J1" s="42" t="s">
        <v>232</v>
      </c>
      <c r="K1" s="42"/>
      <c r="L1" s="42"/>
      <c r="M1" s="42"/>
      <c r="N1" s="42"/>
      <c r="O1" s="42"/>
      <c r="P1" s="42" t="s">
        <v>233</v>
      </c>
      <c r="Q1" s="42"/>
      <c r="R1" s="42"/>
      <c r="S1" s="42"/>
      <c r="T1" s="42"/>
      <c r="U1" s="42"/>
    </row>
    <row r="2" spans="1:21" x14ac:dyDescent="0.2">
      <c r="A2" s="8" t="s">
        <v>208</v>
      </c>
      <c r="B2" s="8" t="s">
        <v>209</v>
      </c>
      <c r="C2" s="8" t="s">
        <v>157</v>
      </c>
      <c r="D2" s="8" t="s">
        <v>153</v>
      </c>
      <c r="E2" s="8" t="s">
        <v>159</v>
      </c>
      <c r="F2" s="8" t="s">
        <v>166</v>
      </c>
      <c r="G2" s="8" t="s">
        <v>194</v>
      </c>
      <c r="H2" s="8" t="s">
        <v>195</v>
      </c>
      <c r="I2" s="9" t="s">
        <v>124</v>
      </c>
      <c r="J2" s="19" t="s">
        <v>226</v>
      </c>
      <c r="K2" s="19" t="s">
        <v>227</v>
      </c>
      <c r="L2" s="19" t="s">
        <v>228</v>
      </c>
      <c r="M2" s="19" t="s">
        <v>229</v>
      </c>
      <c r="N2" s="19" t="s">
        <v>230</v>
      </c>
      <c r="O2" s="19" t="s">
        <v>231</v>
      </c>
      <c r="P2" s="19" t="s">
        <v>226</v>
      </c>
      <c r="Q2" s="19" t="s">
        <v>227</v>
      </c>
      <c r="R2" s="19" t="s">
        <v>228</v>
      </c>
      <c r="S2" s="19" t="s">
        <v>229</v>
      </c>
      <c r="T2" s="19" t="s">
        <v>230</v>
      </c>
      <c r="U2" s="19" t="s">
        <v>231</v>
      </c>
    </row>
    <row r="3" spans="1:21" x14ac:dyDescent="0.2">
      <c r="A3" s="2" t="s">
        <v>147</v>
      </c>
      <c r="B3" s="2" t="s">
        <v>210</v>
      </c>
      <c r="C3" s="2" t="s">
        <v>158</v>
      </c>
      <c r="D3" s="2" t="s">
        <v>154</v>
      </c>
      <c r="E3" s="2" t="s">
        <v>162</v>
      </c>
      <c r="F3" s="2" t="s">
        <v>216</v>
      </c>
      <c r="G3" s="2" t="s">
        <v>196</v>
      </c>
      <c r="H3" s="2" t="s">
        <v>197</v>
      </c>
      <c r="I3" s="3" t="s">
        <v>291</v>
      </c>
      <c r="J3" s="19">
        <v>1</v>
      </c>
      <c r="K3" s="19">
        <v>4</v>
      </c>
      <c r="L3" s="19">
        <v>1</v>
      </c>
      <c r="M3" s="19">
        <v>3</v>
      </c>
      <c r="N3" s="19">
        <v>4</v>
      </c>
      <c r="O3" s="19">
        <v>0</v>
      </c>
      <c r="P3" s="19">
        <v>47.438604609999999</v>
      </c>
      <c r="Q3" s="19">
        <v>3.2851646919999999</v>
      </c>
      <c r="R3" s="19">
        <v>0.28925978400000002</v>
      </c>
      <c r="S3" s="19">
        <v>2.417385339</v>
      </c>
      <c r="T3" s="19">
        <v>10.000123970000001</v>
      </c>
      <c r="U3" s="19">
        <v>0</v>
      </c>
    </row>
    <row r="4" spans="1:21" x14ac:dyDescent="0.2">
      <c r="A4" s="2" t="s">
        <v>148</v>
      </c>
      <c r="B4" s="2" t="s">
        <v>211</v>
      </c>
      <c r="C4" s="2" t="s">
        <v>158</v>
      </c>
      <c r="D4" s="2" t="s">
        <v>154</v>
      </c>
      <c r="E4" s="2" t="s">
        <v>162</v>
      </c>
      <c r="F4" s="2" t="s">
        <v>216</v>
      </c>
      <c r="G4" s="2" t="s">
        <v>198</v>
      </c>
      <c r="H4" s="2" t="s">
        <v>201</v>
      </c>
      <c r="I4" s="3" t="s">
        <v>292</v>
      </c>
      <c r="J4" s="19">
        <v>0</v>
      </c>
      <c r="K4" s="19">
        <v>6</v>
      </c>
      <c r="L4" s="19">
        <v>0</v>
      </c>
      <c r="M4" s="19">
        <v>1</v>
      </c>
      <c r="N4" s="19">
        <v>4</v>
      </c>
      <c r="O4" s="19">
        <v>0</v>
      </c>
      <c r="P4" s="19">
        <v>0</v>
      </c>
      <c r="Q4" s="19">
        <v>31.82964467</v>
      </c>
      <c r="R4" s="19">
        <v>0</v>
      </c>
      <c r="S4" s="19">
        <v>1.871429711</v>
      </c>
      <c r="T4" s="19">
        <v>4.2644054069999999</v>
      </c>
      <c r="U4" s="19">
        <v>0</v>
      </c>
    </row>
    <row r="5" spans="1:21" x14ac:dyDescent="0.2">
      <c r="A5" s="2" t="s">
        <v>149</v>
      </c>
      <c r="B5" s="2" t="s">
        <v>212</v>
      </c>
      <c r="C5" s="2" t="s">
        <v>158</v>
      </c>
      <c r="D5" s="2" t="s">
        <v>154</v>
      </c>
      <c r="E5" s="2" t="s">
        <v>162</v>
      </c>
      <c r="F5" s="2" t="s">
        <v>216</v>
      </c>
      <c r="G5" s="2" t="s">
        <v>199</v>
      </c>
      <c r="H5" s="2" t="s">
        <v>202</v>
      </c>
      <c r="I5" s="3" t="s">
        <v>293</v>
      </c>
      <c r="J5" s="19">
        <v>1</v>
      </c>
      <c r="K5" s="19">
        <v>5</v>
      </c>
      <c r="L5" s="19">
        <v>1</v>
      </c>
      <c r="M5" s="19">
        <v>0</v>
      </c>
      <c r="N5" s="19">
        <v>4</v>
      </c>
      <c r="O5" s="19">
        <v>1</v>
      </c>
      <c r="P5" s="19">
        <v>0.91273411000000004</v>
      </c>
      <c r="Q5" s="19">
        <v>33.299999999999997</v>
      </c>
      <c r="R5" s="19">
        <v>46.232303209999998</v>
      </c>
      <c r="S5" s="19">
        <v>0</v>
      </c>
      <c r="T5" s="19">
        <v>113.55804639999999</v>
      </c>
      <c r="U5" s="19">
        <v>30.042875299999999</v>
      </c>
    </row>
    <row r="6" spans="1:21" x14ac:dyDescent="0.2">
      <c r="A6" s="2" t="s">
        <v>150</v>
      </c>
      <c r="B6" s="2" t="s">
        <v>213</v>
      </c>
      <c r="C6" s="2" t="s">
        <v>158</v>
      </c>
      <c r="D6" s="2" t="s">
        <v>154</v>
      </c>
      <c r="E6" s="2" t="s">
        <v>162</v>
      </c>
      <c r="F6" s="2" t="s">
        <v>216</v>
      </c>
      <c r="G6" s="2" t="s">
        <v>200</v>
      </c>
      <c r="H6" s="2" t="s">
        <v>203</v>
      </c>
      <c r="I6" s="3" t="s">
        <v>294</v>
      </c>
      <c r="J6" s="19">
        <v>0</v>
      </c>
      <c r="K6" s="19">
        <v>5</v>
      </c>
      <c r="L6" s="19">
        <v>0</v>
      </c>
      <c r="M6" s="19">
        <v>1</v>
      </c>
      <c r="N6" s="19">
        <v>7</v>
      </c>
      <c r="O6" s="19">
        <v>1</v>
      </c>
      <c r="P6" s="19">
        <v>0</v>
      </c>
      <c r="Q6" s="19">
        <v>42.285700079999998</v>
      </c>
      <c r="R6" s="19">
        <v>0</v>
      </c>
      <c r="S6" s="19">
        <v>0.45268066800000001</v>
      </c>
      <c r="T6" s="19">
        <v>17.38</v>
      </c>
      <c r="U6" s="19">
        <v>7.2073863280000001</v>
      </c>
    </row>
    <row r="7" spans="1:21" x14ac:dyDescent="0.2">
      <c r="A7" s="2" t="s">
        <v>151</v>
      </c>
      <c r="B7" s="2" t="s">
        <v>214</v>
      </c>
      <c r="C7" s="2" t="s">
        <v>158</v>
      </c>
      <c r="D7" s="2" t="s">
        <v>154</v>
      </c>
      <c r="E7" s="2" t="s">
        <v>162</v>
      </c>
      <c r="F7" s="2" t="s">
        <v>216</v>
      </c>
      <c r="G7" s="2" t="s">
        <v>204</v>
      </c>
      <c r="H7" s="2" t="s">
        <v>205</v>
      </c>
      <c r="I7" s="3" t="s">
        <v>295</v>
      </c>
      <c r="J7" s="19">
        <v>1</v>
      </c>
      <c r="K7" s="19">
        <v>8</v>
      </c>
      <c r="L7" s="19">
        <v>0</v>
      </c>
      <c r="M7" s="19">
        <v>3</v>
      </c>
      <c r="N7" s="19">
        <v>6</v>
      </c>
      <c r="O7" s="19">
        <v>1</v>
      </c>
      <c r="P7" s="19">
        <v>0.34817654599999998</v>
      </c>
      <c r="Q7" s="19">
        <v>17.805212900000001</v>
      </c>
      <c r="R7" s="19">
        <v>0</v>
      </c>
      <c r="S7" s="19">
        <v>36.697807930000003</v>
      </c>
      <c r="T7" s="19">
        <v>64.942960650000003</v>
      </c>
      <c r="U7" s="19">
        <v>547.27460789999998</v>
      </c>
    </row>
    <row r="8" spans="1:21" x14ac:dyDescent="0.2">
      <c r="A8" s="2" t="s">
        <v>152</v>
      </c>
      <c r="B8" s="2" t="s">
        <v>215</v>
      </c>
      <c r="C8" s="2" t="s">
        <v>158</v>
      </c>
      <c r="D8" s="2" t="s">
        <v>154</v>
      </c>
      <c r="E8" s="2" t="s">
        <v>162</v>
      </c>
      <c r="F8" s="2" t="s">
        <v>304</v>
      </c>
      <c r="G8" s="2" t="s">
        <v>206</v>
      </c>
      <c r="H8" s="2" t="s">
        <v>207</v>
      </c>
      <c r="I8" s="3" t="s">
        <v>296</v>
      </c>
      <c r="J8" s="19">
        <v>0</v>
      </c>
      <c r="K8" s="19">
        <v>7</v>
      </c>
      <c r="L8" s="19">
        <v>1</v>
      </c>
      <c r="M8" s="19">
        <v>0</v>
      </c>
      <c r="N8" s="19">
        <v>2</v>
      </c>
      <c r="O8" s="19">
        <v>1</v>
      </c>
      <c r="P8" s="19">
        <v>0</v>
      </c>
      <c r="Q8" s="19">
        <v>10.60320452</v>
      </c>
      <c r="R8" s="19">
        <v>0.25505990299999998</v>
      </c>
      <c r="S8" s="19">
        <v>0</v>
      </c>
      <c r="T8" s="19">
        <v>0.886636804</v>
      </c>
      <c r="U8" s="19">
        <v>720.38633070000003</v>
      </c>
    </row>
  </sheetData>
  <mergeCells count="2">
    <mergeCell ref="J1:O1"/>
    <mergeCell ref="P1:U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61EB9-24C0-EF4C-B9D2-259C5CB44B82}">
  <dimension ref="B2:I27"/>
  <sheetViews>
    <sheetView zoomScale="156" workbookViewId="0">
      <selection activeCell="H3" sqref="H3"/>
    </sheetView>
  </sheetViews>
  <sheetFormatPr baseColWidth="10" defaultRowHeight="16" x14ac:dyDescent="0.2"/>
  <cols>
    <col min="2" max="2" width="21" customWidth="1"/>
    <col min="3" max="3" width="17.6640625" customWidth="1"/>
    <col min="4" max="4" width="19.6640625" customWidth="1"/>
    <col min="5" max="5" width="20.5" customWidth="1"/>
    <col min="8" max="8" width="17.33203125" customWidth="1"/>
    <col min="9" max="9" width="15.33203125" customWidth="1"/>
  </cols>
  <sheetData>
    <row r="2" spans="2:9" x14ac:dyDescent="0.2">
      <c r="B2" s="25" t="s">
        <v>99</v>
      </c>
      <c r="C2" s="25" t="s">
        <v>118</v>
      </c>
      <c r="D2" s="25" t="s">
        <v>119</v>
      </c>
      <c r="E2" s="25" t="s">
        <v>120</v>
      </c>
      <c r="F2" s="3"/>
      <c r="G2" s="25" t="s">
        <v>100</v>
      </c>
      <c r="H2" s="25" t="s">
        <v>101</v>
      </c>
      <c r="I2" s="25" t="s">
        <v>102</v>
      </c>
    </row>
    <row r="3" spans="2:9" x14ac:dyDescent="0.2">
      <c r="B3" s="3">
        <v>21518001</v>
      </c>
      <c r="C3" s="3">
        <v>1</v>
      </c>
      <c r="D3" s="3">
        <v>70</v>
      </c>
      <c r="E3" s="3">
        <v>61</v>
      </c>
      <c r="F3" s="3" t="s">
        <v>121</v>
      </c>
      <c r="G3" s="3">
        <f>D3+E3</f>
        <v>131</v>
      </c>
      <c r="H3" s="3">
        <f>D3/G3</f>
        <v>0.53435114503816794</v>
      </c>
      <c r="I3" s="3">
        <f>E3/G3</f>
        <v>0.46564885496183206</v>
      </c>
    </row>
    <row r="4" spans="2:9" x14ac:dyDescent="0.2">
      <c r="B4" s="3">
        <v>21518002</v>
      </c>
      <c r="C4" s="3">
        <v>1</v>
      </c>
      <c r="D4" s="3">
        <v>73</v>
      </c>
      <c r="E4" s="3">
        <v>75</v>
      </c>
      <c r="F4" s="3" t="s">
        <v>121</v>
      </c>
      <c r="G4" s="3">
        <f t="shared" ref="G4:G12" si="0">D4+E4</f>
        <v>148</v>
      </c>
      <c r="H4" s="3">
        <f t="shared" ref="H4:H12" si="1">D4/G4</f>
        <v>0.49324324324324326</v>
      </c>
      <c r="I4" s="3">
        <f t="shared" ref="I4:I12" si="2">E4/G4</f>
        <v>0.5067567567567568</v>
      </c>
    </row>
    <row r="5" spans="2:9" x14ac:dyDescent="0.2">
      <c r="B5" s="3">
        <v>21518003</v>
      </c>
      <c r="C5" s="3">
        <v>1</v>
      </c>
      <c r="D5" s="3">
        <v>61</v>
      </c>
      <c r="E5" s="3">
        <v>65</v>
      </c>
      <c r="F5" s="3" t="s">
        <v>121</v>
      </c>
      <c r="G5" s="3">
        <f t="shared" si="0"/>
        <v>126</v>
      </c>
      <c r="H5" s="3">
        <f t="shared" si="1"/>
        <v>0.48412698412698413</v>
      </c>
      <c r="I5" s="3">
        <f t="shared" si="2"/>
        <v>0.51587301587301593</v>
      </c>
    </row>
    <row r="6" spans="2:9" x14ac:dyDescent="0.2">
      <c r="B6" s="3">
        <v>21518004</v>
      </c>
      <c r="C6" s="3">
        <v>1</v>
      </c>
      <c r="D6" s="3">
        <v>73</v>
      </c>
      <c r="E6" s="3">
        <v>70</v>
      </c>
      <c r="F6" s="3" t="s">
        <v>121</v>
      </c>
      <c r="G6" s="3">
        <f t="shared" si="0"/>
        <v>143</v>
      </c>
      <c r="H6" s="3">
        <f t="shared" si="1"/>
        <v>0.51048951048951052</v>
      </c>
      <c r="I6" s="3">
        <f t="shared" si="2"/>
        <v>0.48951048951048953</v>
      </c>
    </row>
    <row r="7" spans="2:9" x14ac:dyDescent="0.2">
      <c r="B7" s="3">
        <v>21518005</v>
      </c>
      <c r="C7" s="3">
        <v>1</v>
      </c>
      <c r="D7" s="3">
        <v>54</v>
      </c>
      <c r="E7" s="3">
        <v>60</v>
      </c>
      <c r="F7" s="3" t="s">
        <v>121</v>
      </c>
      <c r="G7" s="3">
        <f t="shared" si="0"/>
        <v>114</v>
      </c>
      <c r="H7" s="3">
        <f t="shared" si="1"/>
        <v>0.47368421052631576</v>
      </c>
      <c r="I7" s="3">
        <f t="shared" si="2"/>
        <v>0.52631578947368418</v>
      </c>
    </row>
    <row r="8" spans="2:9" x14ac:dyDescent="0.2">
      <c r="B8" s="3">
        <v>21518006</v>
      </c>
      <c r="C8" s="3">
        <v>1</v>
      </c>
      <c r="D8" s="3">
        <v>5</v>
      </c>
      <c r="E8" s="3">
        <v>61</v>
      </c>
      <c r="F8" s="3" t="s">
        <v>96</v>
      </c>
      <c r="G8" s="3">
        <f t="shared" si="0"/>
        <v>66</v>
      </c>
      <c r="H8" s="3">
        <f t="shared" si="1"/>
        <v>7.575757575757576E-2</v>
      </c>
      <c r="I8" s="3">
        <f t="shared" si="2"/>
        <v>0.9242424242424242</v>
      </c>
    </row>
    <row r="9" spans="2:9" x14ac:dyDescent="0.2">
      <c r="B9" s="3">
        <v>21518007</v>
      </c>
      <c r="C9" s="3">
        <v>1</v>
      </c>
      <c r="D9" s="3">
        <v>8</v>
      </c>
      <c r="E9" s="3">
        <v>62</v>
      </c>
      <c r="F9" s="3" t="s">
        <v>96</v>
      </c>
      <c r="G9" s="3">
        <f t="shared" si="0"/>
        <v>70</v>
      </c>
      <c r="H9" s="3">
        <f t="shared" si="1"/>
        <v>0.11428571428571428</v>
      </c>
      <c r="I9" s="3">
        <f t="shared" si="2"/>
        <v>0.88571428571428568</v>
      </c>
    </row>
    <row r="10" spans="2:9" x14ac:dyDescent="0.2">
      <c r="B10" s="3">
        <v>21518008</v>
      </c>
      <c r="C10" s="3">
        <v>1</v>
      </c>
      <c r="D10" s="3">
        <v>4</v>
      </c>
      <c r="E10" s="3">
        <v>68</v>
      </c>
      <c r="F10" s="3" t="s">
        <v>96</v>
      </c>
      <c r="G10" s="3">
        <f t="shared" si="0"/>
        <v>72</v>
      </c>
      <c r="H10" s="3">
        <f t="shared" si="1"/>
        <v>5.5555555555555552E-2</v>
      </c>
      <c r="I10" s="3">
        <f t="shared" si="2"/>
        <v>0.94444444444444442</v>
      </c>
    </row>
    <row r="11" spans="2:9" x14ac:dyDescent="0.2">
      <c r="B11" s="3">
        <v>21518009</v>
      </c>
      <c r="C11" s="3">
        <v>1</v>
      </c>
      <c r="D11" s="3">
        <v>13</v>
      </c>
      <c r="E11" s="3">
        <v>68</v>
      </c>
      <c r="F11" s="3" t="s">
        <v>96</v>
      </c>
      <c r="G11" s="3">
        <f t="shared" si="0"/>
        <v>81</v>
      </c>
      <c r="H11" s="3">
        <f t="shared" si="1"/>
        <v>0.16049382716049382</v>
      </c>
      <c r="I11" s="3">
        <f t="shared" si="2"/>
        <v>0.83950617283950613</v>
      </c>
    </row>
    <row r="12" spans="2:9" x14ac:dyDescent="0.2">
      <c r="B12" s="3">
        <v>21518010</v>
      </c>
      <c r="C12" s="3">
        <v>1</v>
      </c>
      <c r="D12" s="3">
        <v>16</v>
      </c>
      <c r="E12" s="3">
        <v>53</v>
      </c>
      <c r="F12" s="3" t="s">
        <v>96</v>
      </c>
      <c r="G12" s="3">
        <f t="shared" si="0"/>
        <v>69</v>
      </c>
      <c r="H12" s="3">
        <f t="shared" si="1"/>
        <v>0.2318840579710145</v>
      </c>
      <c r="I12" s="3">
        <f t="shared" si="2"/>
        <v>0.76811594202898548</v>
      </c>
    </row>
    <row r="13" spans="2:9" x14ac:dyDescent="0.2">
      <c r="B13" s="3" t="s">
        <v>108</v>
      </c>
      <c r="C13" s="26">
        <v>2</v>
      </c>
      <c r="D13" s="3">
        <v>3</v>
      </c>
      <c r="E13" s="3">
        <v>29</v>
      </c>
      <c r="F13" s="3" t="s">
        <v>121</v>
      </c>
      <c r="G13" s="3">
        <f t="shared" ref="G13:G27" si="3">D13+E13</f>
        <v>32</v>
      </c>
      <c r="H13" s="3">
        <f t="shared" ref="H13:H27" si="4">D13/G13</f>
        <v>9.375E-2</v>
      </c>
      <c r="I13" s="3">
        <f t="shared" ref="I13:I27" si="5">E13/G13</f>
        <v>0.90625</v>
      </c>
    </row>
    <row r="14" spans="2:9" x14ac:dyDescent="0.2">
      <c r="B14" s="3" t="s">
        <v>109</v>
      </c>
      <c r="C14" s="26">
        <v>2</v>
      </c>
      <c r="D14" s="3">
        <v>6</v>
      </c>
      <c r="E14" s="3">
        <v>14</v>
      </c>
      <c r="F14" s="3" t="s">
        <v>121</v>
      </c>
      <c r="G14" s="3">
        <f t="shared" si="3"/>
        <v>20</v>
      </c>
      <c r="H14" s="3">
        <f t="shared" si="4"/>
        <v>0.3</v>
      </c>
      <c r="I14" s="3">
        <f t="shared" si="5"/>
        <v>0.7</v>
      </c>
    </row>
    <row r="15" spans="2:9" x14ac:dyDescent="0.2">
      <c r="B15" s="3" t="s">
        <v>110</v>
      </c>
      <c r="C15" s="26">
        <v>2</v>
      </c>
      <c r="D15" s="3">
        <v>12</v>
      </c>
      <c r="E15" s="3">
        <v>15</v>
      </c>
      <c r="F15" s="3" t="s">
        <v>121</v>
      </c>
      <c r="G15" s="3">
        <f t="shared" si="3"/>
        <v>27</v>
      </c>
      <c r="H15" s="3">
        <f t="shared" si="4"/>
        <v>0.44444444444444442</v>
      </c>
      <c r="I15" s="3">
        <f t="shared" si="5"/>
        <v>0.55555555555555558</v>
      </c>
    </row>
    <row r="16" spans="2:9" x14ac:dyDescent="0.2">
      <c r="B16" s="3" t="s">
        <v>111</v>
      </c>
      <c r="C16" s="26">
        <v>2</v>
      </c>
      <c r="D16" s="3">
        <v>6</v>
      </c>
      <c r="E16" s="3">
        <v>23</v>
      </c>
      <c r="F16" s="3" t="s">
        <v>121</v>
      </c>
      <c r="G16" s="3">
        <f t="shared" si="3"/>
        <v>29</v>
      </c>
      <c r="H16" s="3">
        <f t="shared" si="4"/>
        <v>0.20689655172413793</v>
      </c>
      <c r="I16" s="3">
        <f t="shared" si="5"/>
        <v>0.7931034482758621</v>
      </c>
    </row>
    <row r="17" spans="2:9" x14ac:dyDescent="0.2">
      <c r="B17" s="3" t="s">
        <v>112</v>
      </c>
      <c r="C17" s="26">
        <v>2</v>
      </c>
      <c r="D17" s="3">
        <v>6</v>
      </c>
      <c r="E17" s="3">
        <v>30</v>
      </c>
      <c r="F17" s="3" t="s">
        <v>121</v>
      </c>
      <c r="G17" s="3">
        <f t="shared" si="3"/>
        <v>36</v>
      </c>
      <c r="H17" s="3">
        <f t="shared" si="4"/>
        <v>0.16666666666666666</v>
      </c>
      <c r="I17" s="3">
        <f t="shared" si="5"/>
        <v>0.83333333333333337</v>
      </c>
    </row>
    <row r="18" spans="2:9" x14ac:dyDescent="0.2">
      <c r="B18" s="3" t="s">
        <v>113</v>
      </c>
      <c r="C18" s="26">
        <v>2</v>
      </c>
      <c r="D18" s="3">
        <v>6</v>
      </c>
      <c r="E18" s="3">
        <v>23</v>
      </c>
      <c r="F18" s="3" t="s">
        <v>121</v>
      </c>
      <c r="G18" s="3">
        <f t="shared" si="3"/>
        <v>29</v>
      </c>
      <c r="H18" s="3">
        <f t="shared" si="4"/>
        <v>0.20689655172413793</v>
      </c>
      <c r="I18" s="3">
        <f t="shared" si="5"/>
        <v>0.7931034482758621</v>
      </c>
    </row>
    <row r="19" spans="2:9" x14ac:dyDescent="0.2">
      <c r="B19" s="3" t="s">
        <v>114</v>
      </c>
      <c r="C19" s="26">
        <v>2</v>
      </c>
      <c r="D19" s="3">
        <v>5</v>
      </c>
      <c r="E19" s="3">
        <v>23</v>
      </c>
      <c r="F19" s="3" t="s">
        <v>121</v>
      </c>
      <c r="G19" s="3">
        <f t="shared" si="3"/>
        <v>28</v>
      </c>
      <c r="H19" s="3">
        <f t="shared" si="4"/>
        <v>0.17857142857142858</v>
      </c>
      <c r="I19" s="3">
        <f t="shared" si="5"/>
        <v>0.8214285714285714</v>
      </c>
    </row>
    <row r="20" spans="2:9" x14ac:dyDescent="0.2">
      <c r="B20" s="3" t="s">
        <v>115</v>
      </c>
      <c r="C20" s="26">
        <v>2</v>
      </c>
      <c r="D20" s="3">
        <v>2</v>
      </c>
      <c r="E20" s="3">
        <v>25</v>
      </c>
      <c r="F20" s="3" t="s">
        <v>121</v>
      </c>
      <c r="G20" s="3">
        <f t="shared" si="3"/>
        <v>27</v>
      </c>
      <c r="H20" s="3">
        <f t="shared" si="4"/>
        <v>7.407407407407407E-2</v>
      </c>
      <c r="I20" s="3">
        <f t="shared" si="5"/>
        <v>0.92592592592592593</v>
      </c>
    </row>
    <row r="21" spans="2:9" x14ac:dyDescent="0.2">
      <c r="B21" s="3" t="s">
        <v>116</v>
      </c>
      <c r="C21" s="26">
        <v>2</v>
      </c>
      <c r="D21" s="3">
        <v>4</v>
      </c>
      <c r="E21" s="3">
        <v>30</v>
      </c>
      <c r="F21" s="3" t="s">
        <v>121</v>
      </c>
      <c r="G21" s="3">
        <f t="shared" si="3"/>
        <v>34</v>
      </c>
      <c r="H21" s="3">
        <f t="shared" si="4"/>
        <v>0.11764705882352941</v>
      </c>
      <c r="I21" s="3">
        <f t="shared" si="5"/>
        <v>0.88235294117647056</v>
      </c>
    </row>
    <row r="22" spans="2:9" x14ac:dyDescent="0.2">
      <c r="B22" s="3" t="s">
        <v>117</v>
      </c>
      <c r="C22" s="26">
        <v>2</v>
      </c>
      <c r="D22" s="3">
        <v>1</v>
      </c>
      <c r="E22" s="3">
        <v>29</v>
      </c>
      <c r="F22" s="3" t="s">
        <v>121</v>
      </c>
      <c r="G22" s="3">
        <f t="shared" si="3"/>
        <v>30</v>
      </c>
      <c r="H22" s="3">
        <f t="shared" si="4"/>
        <v>3.3333333333333333E-2</v>
      </c>
      <c r="I22" s="3">
        <f t="shared" si="5"/>
        <v>0.96666666666666667</v>
      </c>
    </row>
    <row r="23" spans="2:9" x14ac:dyDescent="0.2">
      <c r="B23" s="3" t="s">
        <v>103</v>
      </c>
      <c r="C23" s="26">
        <v>2</v>
      </c>
      <c r="D23" s="3">
        <v>44</v>
      </c>
      <c r="E23" s="3">
        <v>154</v>
      </c>
      <c r="F23" s="3" t="s">
        <v>96</v>
      </c>
      <c r="G23" s="3">
        <f t="shared" si="3"/>
        <v>198</v>
      </c>
      <c r="H23" s="3">
        <f t="shared" si="4"/>
        <v>0.22222222222222221</v>
      </c>
      <c r="I23" s="3">
        <f t="shared" si="5"/>
        <v>0.77777777777777779</v>
      </c>
    </row>
    <row r="24" spans="2:9" x14ac:dyDescent="0.2">
      <c r="B24" s="3" t="s">
        <v>104</v>
      </c>
      <c r="C24" s="26">
        <v>2</v>
      </c>
      <c r="D24" s="3">
        <v>36</v>
      </c>
      <c r="E24" s="3">
        <v>147</v>
      </c>
      <c r="F24" s="3" t="s">
        <v>96</v>
      </c>
      <c r="G24" s="3">
        <f t="shared" si="3"/>
        <v>183</v>
      </c>
      <c r="H24" s="3">
        <f t="shared" si="4"/>
        <v>0.19672131147540983</v>
      </c>
      <c r="I24" s="3">
        <f t="shared" si="5"/>
        <v>0.80327868852459017</v>
      </c>
    </row>
    <row r="25" spans="2:9" x14ac:dyDescent="0.2">
      <c r="B25" s="3" t="s">
        <v>105</v>
      </c>
      <c r="C25" s="26">
        <v>2</v>
      </c>
      <c r="D25" s="3">
        <v>32</v>
      </c>
      <c r="E25" s="3">
        <v>125</v>
      </c>
      <c r="F25" s="3" t="s">
        <v>96</v>
      </c>
      <c r="G25" s="3">
        <f t="shared" si="3"/>
        <v>157</v>
      </c>
      <c r="H25" s="3">
        <f t="shared" si="4"/>
        <v>0.20382165605095542</v>
      </c>
      <c r="I25" s="3">
        <f t="shared" si="5"/>
        <v>0.79617834394904463</v>
      </c>
    </row>
    <row r="26" spans="2:9" x14ac:dyDescent="0.2">
      <c r="B26" s="3" t="s">
        <v>106</v>
      </c>
      <c r="C26" s="26">
        <v>2</v>
      </c>
      <c r="D26" s="3">
        <v>26</v>
      </c>
      <c r="E26" s="3">
        <v>113</v>
      </c>
      <c r="F26" s="3" t="s">
        <v>96</v>
      </c>
      <c r="G26" s="3">
        <f t="shared" si="3"/>
        <v>139</v>
      </c>
      <c r="H26" s="3">
        <f t="shared" si="4"/>
        <v>0.18705035971223022</v>
      </c>
      <c r="I26" s="3">
        <f t="shared" si="5"/>
        <v>0.81294964028776984</v>
      </c>
    </row>
    <row r="27" spans="2:9" x14ac:dyDescent="0.2">
      <c r="B27" s="3" t="s">
        <v>107</v>
      </c>
      <c r="C27" s="26">
        <v>2</v>
      </c>
      <c r="D27" s="3">
        <v>33</v>
      </c>
      <c r="E27" s="3">
        <v>163</v>
      </c>
      <c r="F27" s="3" t="s">
        <v>96</v>
      </c>
      <c r="G27" s="3">
        <f t="shared" si="3"/>
        <v>196</v>
      </c>
      <c r="H27" s="3">
        <f t="shared" si="4"/>
        <v>0.1683673469387755</v>
      </c>
      <c r="I27" s="3">
        <f t="shared" si="5"/>
        <v>0.8316326530612244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9BF9F-B9DC-DD4A-A7B7-75076B8C0D99}">
  <dimension ref="B2:I16"/>
  <sheetViews>
    <sheetView zoomScale="136" workbookViewId="0">
      <selection activeCell="C23" sqref="C23"/>
    </sheetView>
  </sheetViews>
  <sheetFormatPr baseColWidth="10" defaultRowHeight="16" x14ac:dyDescent="0.2"/>
  <cols>
    <col min="2" max="3" width="18.83203125" customWidth="1"/>
  </cols>
  <sheetData>
    <row r="2" spans="2:9" ht="17" thickBot="1" x14ac:dyDescent="0.25"/>
    <row r="3" spans="2:9" x14ac:dyDescent="0.2">
      <c r="B3" s="16"/>
      <c r="C3" s="17"/>
      <c r="D3" s="43" t="s">
        <v>96</v>
      </c>
      <c r="E3" s="43"/>
      <c r="F3" s="43"/>
      <c r="G3" s="43" t="s">
        <v>121</v>
      </c>
      <c r="H3" s="43"/>
      <c r="I3" s="44"/>
    </row>
    <row r="4" spans="2:9" x14ac:dyDescent="0.2">
      <c r="B4" s="18" t="s">
        <v>90</v>
      </c>
      <c r="C4" s="3" t="s">
        <v>97</v>
      </c>
      <c r="D4" s="19">
        <v>0</v>
      </c>
      <c r="E4" s="19">
        <v>0</v>
      </c>
      <c r="F4" s="19">
        <v>1.0035E-5</v>
      </c>
      <c r="G4" s="19">
        <v>0</v>
      </c>
      <c r="H4" s="19">
        <v>2.4884900000000001E-6</v>
      </c>
      <c r="I4" s="20">
        <v>0</v>
      </c>
    </row>
    <row r="5" spans="2:9" x14ac:dyDescent="0.2">
      <c r="B5" s="18" t="s">
        <v>91</v>
      </c>
      <c r="C5" s="3" t="s">
        <v>97</v>
      </c>
      <c r="D5" s="19">
        <v>2.0318399999999998E-5</v>
      </c>
      <c r="E5" s="19">
        <v>1.19866E-5</v>
      </c>
      <c r="F5" s="19">
        <v>5.2470899999999999E-5</v>
      </c>
      <c r="G5" s="19">
        <v>4.2159200000000001E-5</v>
      </c>
      <c r="H5" s="19">
        <v>7.0247900000000002E-5</v>
      </c>
      <c r="I5" s="20">
        <v>1.24358E-5</v>
      </c>
    </row>
    <row r="6" spans="2:9" x14ac:dyDescent="0.2">
      <c r="B6" s="18" t="s">
        <v>92</v>
      </c>
      <c r="C6" s="3" t="s">
        <v>97</v>
      </c>
      <c r="D6" s="19">
        <v>7.6492500000000007E-5</v>
      </c>
      <c r="E6" s="19">
        <v>4.8665599999999997E-5</v>
      </c>
      <c r="F6" s="19">
        <v>4.12037E-5</v>
      </c>
      <c r="G6" s="19">
        <v>7.7469699999999995E-5</v>
      </c>
      <c r="H6" s="19">
        <v>1.14061E-4</v>
      </c>
      <c r="I6" s="20">
        <v>1.09676E-4</v>
      </c>
    </row>
    <row r="7" spans="2:9" x14ac:dyDescent="0.2">
      <c r="B7" s="18" t="s">
        <v>93</v>
      </c>
      <c r="C7" s="3" t="s">
        <v>97</v>
      </c>
      <c r="D7" s="19">
        <v>4.1102899999999998E-4</v>
      </c>
      <c r="E7" s="19">
        <v>6.4757900000000001E-4</v>
      </c>
      <c r="F7" s="19">
        <v>2.59454E-4</v>
      </c>
      <c r="G7" s="19">
        <v>2.39297E-4</v>
      </c>
      <c r="H7" s="19">
        <v>3.8316100000000003E-4</v>
      </c>
      <c r="I7" s="20">
        <v>1.8186600000000001E-4</v>
      </c>
    </row>
    <row r="8" spans="2:9" x14ac:dyDescent="0.2">
      <c r="B8" s="18" t="s">
        <v>94</v>
      </c>
      <c r="C8" s="3" t="s">
        <v>97</v>
      </c>
      <c r="D8" s="19">
        <v>0</v>
      </c>
      <c r="E8" s="19">
        <v>3.3965699999999998E-6</v>
      </c>
      <c r="F8" s="19">
        <v>0</v>
      </c>
      <c r="G8" s="19">
        <v>1.17671E-6</v>
      </c>
      <c r="H8" s="19">
        <v>4.1191299999999996E-6</v>
      </c>
      <c r="I8" s="20">
        <v>3.7757800000000002E-6</v>
      </c>
    </row>
    <row r="9" spans="2:9" x14ac:dyDescent="0.2">
      <c r="B9" s="18" t="s">
        <v>95</v>
      </c>
      <c r="C9" s="3" t="s">
        <v>97</v>
      </c>
      <c r="D9" s="19">
        <v>0</v>
      </c>
      <c r="E9" s="19">
        <v>3.5045999999999998E-7</v>
      </c>
      <c r="F9" s="19">
        <v>1.54404E-6</v>
      </c>
      <c r="G9" s="19">
        <v>0</v>
      </c>
      <c r="H9" s="19">
        <v>1.38852E-6</v>
      </c>
      <c r="I9" s="20">
        <v>2.5610699999999999E-6</v>
      </c>
    </row>
    <row r="10" spans="2:9" x14ac:dyDescent="0.2">
      <c r="B10" s="18" t="s">
        <v>90</v>
      </c>
      <c r="C10" s="3" t="s">
        <v>98</v>
      </c>
      <c r="D10" s="19">
        <v>0</v>
      </c>
      <c r="E10" s="19">
        <v>0</v>
      </c>
      <c r="F10" s="19">
        <v>0</v>
      </c>
      <c r="G10" s="19">
        <v>0</v>
      </c>
      <c r="H10" s="19">
        <v>0</v>
      </c>
      <c r="I10" s="20">
        <v>0</v>
      </c>
    </row>
    <row r="11" spans="2:9" x14ac:dyDescent="0.2">
      <c r="B11" s="18" t="s">
        <v>91</v>
      </c>
      <c r="C11" s="3" t="s">
        <v>98</v>
      </c>
      <c r="D11" s="19">
        <v>0</v>
      </c>
      <c r="E11" s="19">
        <v>0</v>
      </c>
      <c r="F11" s="19">
        <v>0</v>
      </c>
      <c r="G11" s="19">
        <v>0</v>
      </c>
      <c r="H11" s="19">
        <v>0</v>
      </c>
      <c r="I11" s="20">
        <v>0</v>
      </c>
    </row>
    <row r="12" spans="2:9" x14ac:dyDescent="0.2">
      <c r="B12" s="18" t="s">
        <v>92</v>
      </c>
      <c r="C12" s="3" t="s">
        <v>98</v>
      </c>
      <c r="D12" s="19">
        <v>0</v>
      </c>
      <c r="E12" s="19">
        <v>0</v>
      </c>
      <c r="F12" s="19">
        <v>0</v>
      </c>
      <c r="G12" s="19">
        <v>0</v>
      </c>
      <c r="H12" s="19">
        <v>0</v>
      </c>
      <c r="I12" s="20">
        <v>0</v>
      </c>
    </row>
    <row r="13" spans="2:9" x14ac:dyDescent="0.2">
      <c r="B13" s="18" t="s">
        <v>93</v>
      </c>
      <c r="C13" s="3" t="s">
        <v>98</v>
      </c>
      <c r="D13" s="19">
        <v>0</v>
      </c>
      <c r="E13" s="19">
        <v>0</v>
      </c>
      <c r="F13" s="19">
        <v>0</v>
      </c>
      <c r="G13" s="19">
        <v>0</v>
      </c>
      <c r="H13" s="19">
        <v>0</v>
      </c>
      <c r="I13" s="20">
        <v>0</v>
      </c>
    </row>
    <row r="14" spans="2:9" x14ac:dyDescent="0.2">
      <c r="B14" s="18" t="s">
        <v>94</v>
      </c>
      <c r="C14" s="3" t="s">
        <v>98</v>
      </c>
      <c r="D14" s="19">
        <v>0</v>
      </c>
      <c r="E14" s="19">
        <v>0</v>
      </c>
      <c r="F14" s="19">
        <v>0</v>
      </c>
      <c r="G14" s="19">
        <v>0</v>
      </c>
      <c r="H14" s="19">
        <v>0</v>
      </c>
      <c r="I14" s="20">
        <v>0</v>
      </c>
    </row>
    <row r="15" spans="2:9" ht="17" thickBot="1" x14ac:dyDescent="0.25">
      <c r="B15" s="21" t="s">
        <v>95</v>
      </c>
      <c r="C15" s="22" t="s">
        <v>98</v>
      </c>
      <c r="D15" s="23">
        <v>0</v>
      </c>
      <c r="E15" s="23">
        <v>0</v>
      </c>
      <c r="F15" s="23">
        <v>0</v>
      </c>
      <c r="G15" s="23">
        <v>0</v>
      </c>
      <c r="H15" s="23">
        <v>0</v>
      </c>
      <c r="I15" s="24">
        <v>0</v>
      </c>
    </row>
    <row r="16" spans="2:9" x14ac:dyDescent="0.2">
      <c r="B16" s="47" t="s">
        <v>125</v>
      </c>
    </row>
  </sheetData>
  <mergeCells count="2">
    <mergeCell ref="D3:F3"/>
    <mergeCell ref="G3:I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9FC5F-B318-5346-90E5-5501C1754ED4}">
  <dimension ref="A1:C465"/>
  <sheetViews>
    <sheetView workbookViewId="0"/>
  </sheetViews>
  <sheetFormatPr baseColWidth="10" defaultRowHeight="16" x14ac:dyDescent="0.2"/>
  <cols>
    <col min="1" max="1" width="31.33203125" customWidth="1"/>
    <col min="2" max="2" width="40.83203125" customWidth="1"/>
    <col min="3" max="3" width="40" customWidth="1"/>
  </cols>
  <sheetData>
    <row r="1" spans="1:3" x14ac:dyDescent="0.2">
      <c r="A1" s="39" t="s">
        <v>191</v>
      </c>
      <c r="B1" s="39" t="s">
        <v>192</v>
      </c>
      <c r="C1" s="39" t="s">
        <v>193</v>
      </c>
    </row>
    <row r="2" spans="1:3" x14ac:dyDescent="0.2">
      <c r="A2" s="38">
        <v>1</v>
      </c>
      <c r="B2" s="38">
        <v>360</v>
      </c>
      <c r="C2" s="38">
        <v>295</v>
      </c>
    </row>
    <row r="3" spans="1:3" x14ac:dyDescent="0.2">
      <c r="A3" s="38">
        <v>2</v>
      </c>
      <c r="B3" s="38">
        <v>363</v>
      </c>
      <c r="C3" s="38">
        <v>308</v>
      </c>
    </row>
    <row r="4" spans="1:3" x14ac:dyDescent="0.2">
      <c r="A4" s="38">
        <v>3</v>
      </c>
      <c r="B4" s="38">
        <v>371</v>
      </c>
      <c r="C4" s="38">
        <v>316</v>
      </c>
    </row>
    <row r="5" spans="1:3" x14ac:dyDescent="0.2">
      <c r="A5" s="38">
        <v>4</v>
      </c>
      <c r="B5" s="38">
        <v>371</v>
      </c>
      <c r="C5" s="38">
        <v>324</v>
      </c>
    </row>
    <row r="6" spans="1:3" x14ac:dyDescent="0.2">
      <c r="A6" s="38">
        <v>5</v>
      </c>
      <c r="B6" s="38">
        <v>371</v>
      </c>
      <c r="C6" s="38">
        <v>330</v>
      </c>
    </row>
    <row r="7" spans="1:3" x14ac:dyDescent="0.2">
      <c r="A7" s="38">
        <v>6</v>
      </c>
      <c r="B7" s="38">
        <v>371</v>
      </c>
      <c r="C7" s="38">
        <v>336</v>
      </c>
    </row>
    <row r="8" spans="1:3" x14ac:dyDescent="0.2">
      <c r="A8" s="38">
        <v>7</v>
      </c>
      <c r="B8" s="38">
        <v>374</v>
      </c>
      <c r="C8" s="38">
        <v>343</v>
      </c>
    </row>
    <row r="9" spans="1:3" x14ac:dyDescent="0.2">
      <c r="A9" s="38">
        <v>8</v>
      </c>
      <c r="B9" s="38">
        <v>374</v>
      </c>
      <c r="C9" s="38">
        <v>345</v>
      </c>
    </row>
    <row r="10" spans="1:3" x14ac:dyDescent="0.2">
      <c r="A10" s="38">
        <v>9</v>
      </c>
      <c r="B10" s="38">
        <v>374</v>
      </c>
      <c r="C10" s="38">
        <v>352</v>
      </c>
    </row>
    <row r="11" spans="1:3" x14ac:dyDescent="0.2">
      <c r="A11" s="38">
        <v>10</v>
      </c>
      <c r="B11" s="38">
        <v>377</v>
      </c>
      <c r="C11" s="38">
        <v>357</v>
      </c>
    </row>
    <row r="12" spans="1:3" x14ac:dyDescent="0.2">
      <c r="A12" s="38">
        <v>11</v>
      </c>
      <c r="B12" s="38">
        <v>377</v>
      </c>
      <c r="C12" s="38">
        <v>364</v>
      </c>
    </row>
    <row r="13" spans="1:3" x14ac:dyDescent="0.2">
      <c r="A13" s="38">
        <v>12</v>
      </c>
      <c r="B13" s="38">
        <v>377</v>
      </c>
      <c r="C13" s="38">
        <v>366</v>
      </c>
    </row>
    <row r="14" spans="1:3" x14ac:dyDescent="0.2">
      <c r="A14" s="38">
        <v>13</v>
      </c>
      <c r="B14" s="38">
        <v>377</v>
      </c>
      <c r="C14" s="38">
        <v>366</v>
      </c>
    </row>
    <row r="15" spans="1:3" x14ac:dyDescent="0.2">
      <c r="A15" s="38">
        <v>14</v>
      </c>
      <c r="B15" s="38">
        <v>378</v>
      </c>
      <c r="C15" s="38">
        <v>373</v>
      </c>
    </row>
    <row r="16" spans="1:3" x14ac:dyDescent="0.2">
      <c r="A16" s="38">
        <v>15</v>
      </c>
      <c r="B16" s="38">
        <v>378</v>
      </c>
      <c r="C16" s="38">
        <v>375</v>
      </c>
    </row>
    <row r="17" spans="1:3" x14ac:dyDescent="0.2">
      <c r="A17" s="38">
        <v>16</v>
      </c>
      <c r="B17" s="38">
        <v>378</v>
      </c>
      <c r="C17" s="38">
        <v>376</v>
      </c>
    </row>
    <row r="18" spans="1:3" x14ac:dyDescent="0.2">
      <c r="A18" s="38">
        <v>17</v>
      </c>
      <c r="B18" s="38">
        <v>379</v>
      </c>
      <c r="C18" s="38">
        <v>376</v>
      </c>
    </row>
    <row r="19" spans="1:3" x14ac:dyDescent="0.2">
      <c r="A19" s="38">
        <v>18</v>
      </c>
      <c r="B19" s="38">
        <v>379</v>
      </c>
      <c r="C19" s="38">
        <v>377</v>
      </c>
    </row>
    <row r="20" spans="1:3" x14ac:dyDescent="0.2">
      <c r="A20" s="38">
        <v>19</v>
      </c>
      <c r="B20" s="38">
        <v>379</v>
      </c>
      <c r="C20" s="38">
        <v>380</v>
      </c>
    </row>
    <row r="21" spans="1:3" x14ac:dyDescent="0.2">
      <c r="A21" s="38">
        <v>20</v>
      </c>
      <c r="B21" s="38">
        <v>379</v>
      </c>
      <c r="C21" s="38">
        <v>375</v>
      </c>
    </row>
    <row r="22" spans="1:3" x14ac:dyDescent="0.2">
      <c r="A22" s="38">
        <v>21</v>
      </c>
      <c r="B22" s="38">
        <v>379</v>
      </c>
      <c r="C22" s="38">
        <v>375</v>
      </c>
    </row>
    <row r="23" spans="1:3" x14ac:dyDescent="0.2">
      <c r="A23" s="38">
        <v>22</v>
      </c>
      <c r="B23" s="38">
        <v>379</v>
      </c>
      <c r="C23" s="38">
        <v>376</v>
      </c>
    </row>
    <row r="24" spans="1:3" x14ac:dyDescent="0.2">
      <c r="A24" s="38">
        <v>23</v>
      </c>
      <c r="B24" s="38">
        <v>379</v>
      </c>
      <c r="C24" s="38">
        <v>378</v>
      </c>
    </row>
    <row r="25" spans="1:3" x14ac:dyDescent="0.2">
      <c r="A25" s="38">
        <v>24</v>
      </c>
      <c r="B25" s="38">
        <v>384</v>
      </c>
      <c r="C25" s="38">
        <v>379</v>
      </c>
    </row>
    <row r="26" spans="1:3" x14ac:dyDescent="0.2">
      <c r="A26" s="38">
        <v>25</v>
      </c>
      <c r="B26" s="38">
        <v>382</v>
      </c>
      <c r="C26" s="38">
        <v>379</v>
      </c>
    </row>
    <row r="27" spans="1:3" x14ac:dyDescent="0.2">
      <c r="A27" s="38">
        <v>26</v>
      </c>
      <c r="B27" s="38">
        <v>382</v>
      </c>
      <c r="C27" s="38">
        <v>379</v>
      </c>
    </row>
    <row r="28" spans="1:3" x14ac:dyDescent="0.2">
      <c r="A28" s="38">
        <v>27</v>
      </c>
      <c r="B28" s="38">
        <v>383</v>
      </c>
      <c r="C28" s="38">
        <v>380</v>
      </c>
    </row>
    <row r="29" spans="1:3" x14ac:dyDescent="0.2">
      <c r="A29" s="38">
        <v>28</v>
      </c>
      <c r="B29" s="38">
        <v>384</v>
      </c>
      <c r="C29" s="38">
        <v>381</v>
      </c>
    </row>
    <row r="30" spans="1:3" x14ac:dyDescent="0.2">
      <c r="A30" s="38">
        <v>29</v>
      </c>
      <c r="B30" s="38">
        <v>385</v>
      </c>
      <c r="C30" s="38">
        <v>381</v>
      </c>
    </row>
    <row r="31" spans="1:3" x14ac:dyDescent="0.2">
      <c r="A31" s="38">
        <v>30</v>
      </c>
      <c r="B31" s="38">
        <v>385</v>
      </c>
      <c r="C31" s="38">
        <v>380</v>
      </c>
    </row>
    <row r="32" spans="1:3" x14ac:dyDescent="0.2">
      <c r="A32" s="38">
        <v>31</v>
      </c>
      <c r="B32" s="38">
        <v>384</v>
      </c>
      <c r="C32" s="38">
        <v>381</v>
      </c>
    </row>
    <row r="33" spans="1:3" x14ac:dyDescent="0.2">
      <c r="A33" s="38">
        <v>32</v>
      </c>
      <c r="B33" s="38">
        <v>384</v>
      </c>
      <c r="C33" s="38">
        <v>381</v>
      </c>
    </row>
    <row r="34" spans="1:3" x14ac:dyDescent="0.2">
      <c r="A34" s="38">
        <v>33</v>
      </c>
      <c r="B34" s="38">
        <v>384</v>
      </c>
      <c r="C34" s="38">
        <v>380</v>
      </c>
    </row>
    <row r="35" spans="1:3" x14ac:dyDescent="0.2">
      <c r="A35" s="38">
        <v>34</v>
      </c>
      <c r="B35" s="38">
        <v>384</v>
      </c>
      <c r="C35" s="38">
        <v>382</v>
      </c>
    </row>
    <row r="36" spans="1:3" x14ac:dyDescent="0.2">
      <c r="A36" s="38">
        <v>35</v>
      </c>
      <c r="B36" s="38">
        <v>384</v>
      </c>
      <c r="C36" s="38">
        <v>382</v>
      </c>
    </row>
    <row r="37" spans="1:3" x14ac:dyDescent="0.2">
      <c r="A37" s="38">
        <v>36</v>
      </c>
      <c r="B37" s="38">
        <v>384</v>
      </c>
      <c r="C37" s="38">
        <v>382</v>
      </c>
    </row>
    <row r="38" spans="1:3" x14ac:dyDescent="0.2">
      <c r="A38" s="38">
        <v>37</v>
      </c>
      <c r="B38" s="38">
        <v>384</v>
      </c>
      <c r="C38" s="38">
        <v>382</v>
      </c>
    </row>
    <row r="39" spans="1:3" x14ac:dyDescent="0.2">
      <c r="A39" s="38">
        <v>38</v>
      </c>
      <c r="B39" s="38">
        <v>384</v>
      </c>
      <c r="C39" s="38">
        <v>384</v>
      </c>
    </row>
    <row r="40" spans="1:3" x14ac:dyDescent="0.2">
      <c r="A40" s="38">
        <v>39</v>
      </c>
      <c r="B40" s="38">
        <v>384</v>
      </c>
      <c r="C40" s="38">
        <v>391</v>
      </c>
    </row>
    <row r="41" spans="1:3" x14ac:dyDescent="0.2">
      <c r="A41" s="38">
        <v>40</v>
      </c>
      <c r="B41" s="38">
        <v>385</v>
      </c>
      <c r="C41" s="38">
        <v>392</v>
      </c>
    </row>
    <row r="42" spans="1:3" x14ac:dyDescent="0.2">
      <c r="A42" s="38">
        <v>41</v>
      </c>
      <c r="B42" s="38">
        <v>386</v>
      </c>
      <c r="C42" s="38">
        <v>392</v>
      </c>
    </row>
    <row r="43" spans="1:3" x14ac:dyDescent="0.2">
      <c r="A43" s="38">
        <v>42</v>
      </c>
      <c r="B43" s="38">
        <v>386</v>
      </c>
      <c r="C43" s="38">
        <v>396</v>
      </c>
    </row>
    <row r="44" spans="1:3" x14ac:dyDescent="0.2">
      <c r="A44" s="38">
        <v>43</v>
      </c>
      <c r="B44" s="38">
        <v>384</v>
      </c>
      <c r="C44" s="38">
        <v>396</v>
      </c>
    </row>
    <row r="45" spans="1:3" x14ac:dyDescent="0.2">
      <c r="A45" s="38">
        <v>44</v>
      </c>
      <c r="B45" s="38">
        <v>384</v>
      </c>
      <c r="C45" s="38">
        <v>394</v>
      </c>
    </row>
    <row r="46" spans="1:3" x14ac:dyDescent="0.2">
      <c r="A46" s="38">
        <v>45</v>
      </c>
      <c r="B46" s="38">
        <v>384</v>
      </c>
      <c r="C46" s="38">
        <v>392</v>
      </c>
    </row>
    <row r="47" spans="1:3" x14ac:dyDescent="0.2">
      <c r="A47" s="38">
        <v>46</v>
      </c>
      <c r="B47" s="38">
        <v>384</v>
      </c>
      <c r="C47" s="38">
        <v>389</v>
      </c>
    </row>
    <row r="48" spans="1:3" x14ac:dyDescent="0.2">
      <c r="A48" s="38">
        <v>47</v>
      </c>
      <c r="B48" s="38">
        <v>384</v>
      </c>
      <c r="C48" s="38">
        <v>388</v>
      </c>
    </row>
    <row r="49" spans="1:3" x14ac:dyDescent="0.2">
      <c r="A49" s="38">
        <v>48</v>
      </c>
      <c r="B49" s="38">
        <v>383</v>
      </c>
      <c r="C49" s="38">
        <v>446</v>
      </c>
    </row>
    <row r="50" spans="1:3" x14ac:dyDescent="0.2">
      <c r="A50" s="38">
        <v>49</v>
      </c>
      <c r="B50" s="38">
        <v>383</v>
      </c>
      <c r="C50" s="38">
        <v>457</v>
      </c>
    </row>
    <row r="51" spans="1:3" x14ac:dyDescent="0.2">
      <c r="A51" s="38">
        <v>50</v>
      </c>
      <c r="B51" s="38">
        <v>408</v>
      </c>
      <c r="C51" s="38">
        <v>454</v>
      </c>
    </row>
    <row r="52" spans="1:3" x14ac:dyDescent="0.2">
      <c r="A52" s="38">
        <v>51</v>
      </c>
      <c r="B52" s="38">
        <v>401</v>
      </c>
      <c r="C52" s="38">
        <v>439</v>
      </c>
    </row>
    <row r="53" spans="1:3" x14ac:dyDescent="0.2">
      <c r="A53" s="38">
        <v>52</v>
      </c>
      <c r="B53" s="38">
        <v>476</v>
      </c>
      <c r="C53" s="38">
        <v>420</v>
      </c>
    </row>
    <row r="54" spans="1:3" x14ac:dyDescent="0.2">
      <c r="A54" s="38">
        <v>53</v>
      </c>
      <c r="B54" s="38">
        <v>475</v>
      </c>
      <c r="C54" s="38">
        <v>414</v>
      </c>
    </row>
    <row r="55" spans="1:3" x14ac:dyDescent="0.2">
      <c r="A55" s="38">
        <v>54</v>
      </c>
      <c r="B55" s="38">
        <v>483</v>
      </c>
      <c r="C55" s="38">
        <v>466</v>
      </c>
    </row>
    <row r="56" spans="1:3" x14ac:dyDescent="0.2">
      <c r="A56" s="38">
        <v>55</v>
      </c>
      <c r="B56" s="38">
        <v>481</v>
      </c>
      <c r="C56" s="38">
        <v>473</v>
      </c>
    </row>
    <row r="57" spans="1:3" x14ac:dyDescent="0.2">
      <c r="A57" s="38">
        <v>56</v>
      </c>
      <c r="B57" s="38">
        <v>490</v>
      </c>
      <c r="C57" s="38">
        <v>470</v>
      </c>
    </row>
    <row r="58" spans="1:3" x14ac:dyDescent="0.2">
      <c r="A58" s="38">
        <v>57</v>
      </c>
      <c r="B58" s="38">
        <v>478</v>
      </c>
      <c r="C58" s="38">
        <v>457</v>
      </c>
    </row>
    <row r="59" spans="1:3" x14ac:dyDescent="0.2">
      <c r="A59" s="38">
        <v>58</v>
      </c>
      <c r="B59" s="38">
        <v>478</v>
      </c>
      <c r="C59" s="38">
        <v>476</v>
      </c>
    </row>
    <row r="60" spans="1:3" x14ac:dyDescent="0.2">
      <c r="A60" s="38">
        <v>59</v>
      </c>
      <c r="B60" s="38">
        <v>478</v>
      </c>
      <c r="C60" s="38">
        <v>473</v>
      </c>
    </row>
    <row r="61" spans="1:3" x14ac:dyDescent="0.2">
      <c r="A61" s="38">
        <v>60</v>
      </c>
      <c r="B61" s="38">
        <v>478</v>
      </c>
      <c r="C61" s="38">
        <v>475</v>
      </c>
    </row>
    <row r="62" spans="1:3" x14ac:dyDescent="0.2">
      <c r="A62" s="38">
        <v>61</v>
      </c>
      <c r="B62" s="38">
        <v>472</v>
      </c>
      <c r="C62" s="38">
        <v>479</v>
      </c>
    </row>
    <row r="63" spans="1:3" x14ac:dyDescent="0.2">
      <c r="A63" s="38">
        <v>62</v>
      </c>
      <c r="B63" s="38">
        <v>588</v>
      </c>
      <c r="C63" s="38">
        <v>477</v>
      </c>
    </row>
    <row r="64" spans="1:3" x14ac:dyDescent="0.2">
      <c r="A64" s="38">
        <v>63</v>
      </c>
      <c r="B64" s="38">
        <v>573</v>
      </c>
      <c r="C64" s="38">
        <v>480</v>
      </c>
    </row>
    <row r="65" spans="1:3" x14ac:dyDescent="0.2">
      <c r="A65" s="38">
        <v>64</v>
      </c>
      <c r="B65" s="38">
        <v>575</v>
      </c>
      <c r="C65" s="38">
        <v>480</v>
      </c>
    </row>
    <row r="66" spans="1:3" x14ac:dyDescent="0.2">
      <c r="A66" s="38">
        <v>65</v>
      </c>
      <c r="B66" s="38">
        <v>575</v>
      </c>
      <c r="C66" s="38">
        <v>486</v>
      </c>
    </row>
    <row r="67" spans="1:3" x14ac:dyDescent="0.2">
      <c r="A67" s="38">
        <v>66</v>
      </c>
      <c r="B67" s="38">
        <v>576</v>
      </c>
      <c r="C67" s="38">
        <v>486</v>
      </c>
    </row>
    <row r="68" spans="1:3" x14ac:dyDescent="0.2">
      <c r="A68" s="38">
        <v>67</v>
      </c>
      <c r="B68" s="38">
        <v>576</v>
      </c>
      <c r="C68" s="38">
        <v>501</v>
      </c>
    </row>
    <row r="69" spans="1:3" x14ac:dyDescent="0.2">
      <c r="A69" s="38">
        <v>68</v>
      </c>
      <c r="B69" s="38">
        <v>581</v>
      </c>
      <c r="C69" s="38">
        <v>513</v>
      </c>
    </row>
    <row r="70" spans="1:3" x14ac:dyDescent="0.2">
      <c r="A70" s="38">
        <v>69</v>
      </c>
      <c r="B70" s="38">
        <v>567</v>
      </c>
      <c r="C70" s="38">
        <v>516</v>
      </c>
    </row>
    <row r="71" spans="1:3" x14ac:dyDescent="0.2">
      <c r="A71" s="38">
        <v>70</v>
      </c>
      <c r="B71" s="38">
        <v>568</v>
      </c>
      <c r="C71" s="38">
        <v>516</v>
      </c>
    </row>
    <row r="72" spans="1:3" x14ac:dyDescent="0.2">
      <c r="A72" s="38">
        <v>71</v>
      </c>
      <c r="B72" s="38">
        <v>569</v>
      </c>
      <c r="C72" s="38">
        <v>549</v>
      </c>
    </row>
    <row r="73" spans="1:3" x14ac:dyDescent="0.2">
      <c r="A73" s="38">
        <v>72</v>
      </c>
      <c r="B73" s="38">
        <v>574</v>
      </c>
      <c r="C73" s="38">
        <v>658</v>
      </c>
    </row>
    <row r="74" spans="1:3" x14ac:dyDescent="0.2">
      <c r="A74" s="38">
        <v>73</v>
      </c>
      <c r="B74" s="38">
        <v>578</v>
      </c>
      <c r="C74" s="38">
        <v>647</v>
      </c>
    </row>
    <row r="75" spans="1:3" x14ac:dyDescent="0.2">
      <c r="A75" s="38">
        <v>74</v>
      </c>
      <c r="B75" s="38">
        <v>563</v>
      </c>
      <c r="C75" s="38">
        <v>686</v>
      </c>
    </row>
    <row r="76" spans="1:3" x14ac:dyDescent="0.2">
      <c r="A76" s="38">
        <v>75</v>
      </c>
      <c r="B76" s="38">
        <v>569</v>
      </c>
      <c r="C76" s="38">
        <v>749</v>
      </c>
    </row>
    <row r="77" spans="1:3" x14ac:dyDescent="0.2">
      <c r="A77" s="38">
        <v>76</v>
      </c>
      <c r="B77" s="38">
        <v>701</v>
      </c>
      <c r="C77" s="38">
        <v>866</v>
      </c>
    </row>
    <row r="78" spans="1:3" x14ac:dyDescent="0.2">
      <c r="A78" s="38">
        <v>77</v>
      </c>
      <c r="B78" s="38">
        <v>704</v>
      </c>
      <c r="C78" s="38">
        <v>872</v>
      </c>
    </row>
    <row r="79" spans="1:3" x14ac:dyDescent="0.2">
      <c r="A79" s="38">
        <v>78</v>
      </c>
      <c r="B79" s="38">
        <v>723</v>
      </c>
      <c r="C79" s="38">
        <v>920</v>
      </c>
    </row>
    <row r="80" spans="1:3" x14ac:dyDescent="0.2">
      <c r="A80" s="38">
        <v>79</v>
      </c>
      <c r="B80" s="38">
        <v>721</v>
      </c>
      <c r="C80" s="38">
        <v>909</v>
      </c>
    </row>
    <row r="81" spans="1:3" x14ac:dyDescent="0.2">
      <c r="A81" s="38">
        <v>80</v>
      </c>
      <c r="B81" s="38">
        <v>597</v>
      </c>
      <c r="C81" s="38">
        <v>944</v>
      </c>
    </row>
    <row r="82" spans="1:3" x14ac:dyDescent="0.2">
      <c r="A82" s="38">
        <v>81</v>
      </c>
      <c r="B82" s="38">
        <v>597</v>
      </c>
      <c r="C82" s="38">
        <v>956</v>
      </c>
    </row>
    <row r="83" spans="1:3" x14ac:dyDescent="0.2">
      <c r="A83" s="38">
        <v>82</v>
      </c>
      <c r="B83" s="38">
        <v>599</v>
      </c>
      <c r="C83" s="38">
        <v>995</v>
      </c>
    </row>
    <row r="84" spans="1:3" x14ac:dyDescent="0.2">
      <c r="A84" s="38">
        <v>83</v>
      </c>
      <c r="B84" s="38">
        <v>1256</v>
      </c>
      <c r="C84" s="38">
        <v>1481</v>
      </c>
    </row>
    <row r="85" spans="1:3" x14ac:dyDescent="0.2">
      <c r="A85" s="38">
        <v>84</v>
      </c>
      <c r="B85" s="38">
        <v>1278</v>
      </c>
      <c r="C85" s="38">
        <v>1519</v>
      </c>
    </row>
    <row r="86" spans="1:3" x14ac:dyDescent="0.2">
      <c r="A86" s="38">
        <v>85</v>
      </c>
      <c r="B86" s="38">
        <v>1276</v>
      </c>
      <c r="C86" s="38">
        <v>1532</v>
      </c>
    </row>
    <row r="87" spans="1:3" x14ac:dyDescent="0.2">
      <c r="A87" s="38">
        <v>86</v>
      </c>
      <c r="B87" s="38">
        <v>1278</v>
      </c>
      <c r="C87" s="38">
        <v>1538</v>
      </c>
    </row>
    <row r="88" spans="1:3" x14ac:dyDescent="0.2">
      <c r="A88" s="38">
        <v>87</v>
      </c>
      <c r="B88" s="38">
        <v>1279</v>
      </c>
      <c r="C88" s="38">
        <v>1561</v>
      </c>
    </row>
    <row r="89" spans="1:3" x14ac:dyDescent="0.2">
      <c r="A89" s="38">
        <v>88</v>
      </c>
      <c r="B89" s="38">
        <v>1282</v>
      </c>
      <c r="C89" s="38">
        <v>1562</v>
      </c>
    </row>
    <row r="90" spans="1:3" x14ac:dyDescent="0.2">
      <c r="A90" s="38">
        <v>89</v>
      </c>
      <c r="B90" s="38">
        <v>1284</v>
      </c>
      <c r="C90" s="38">
        <v>1586</v>
      </c>
    </row>
    <row r="91" spans="1:3" x14ac:dyDescent="0.2">
      <c r="A91" s="38">
        <v>90</v>
      </c>
      <c r="B91" s="38">
        <v>1286</v>
      </c>
      <c r="C91" s="38">
        <v>1591</v>
      </c>
    </row>
    <row r="92" spans="1:3" x14ac:dyDescent="0.2">
      <c r="A92" s="38">
        <v>91</v>
      </c>
      <c r="B92" s="38">
        <v>1287</v>
      </c>
      <c r="C92" s="38">
        <v>1591</v>
      </c>
    </row>
    <row r="93" spans="1:3" x14ac:dyDescent="0.2">
      <c r="A93" s="38">
        <v>92</v>
      </c>
      <c r="B93" s="38">
        <v>1287</v>
      </c>
      <c r="C93" s="38">
        <v>1596</v>
      </c>
    </row>
    <row r="94" spans="1:3" x14ac:dyDescent="0.2">
      <c r="A94" s="38">
        <v>93</v>
      </c>
      <c r="B94" s="38">
        <v>1287</v>
      </c>
      <c r="C94" s="38">
        <v>1599</v>
      </c>
    </row>
    <row r="95" spans="1:3" x14ac:dyDescent="0.2">
      <c r="A95" s="38">
        <v>94</v>
      </c>
      <c r="B95" s="38">
        <v>1289</v>
      </c>
      <c r="C95" s="38">
        <v>1625</v>
      </c>
    </row>
    <row r="96" spans="1:3" x14ac:dyDescent="0.2">
      <c r="A96" s="38">
        <v>95</v>
      </c>
      <c r="B96" s="38">
        <v>1290</v>
      </c>
      <c r="C96" s="38">
        <v>1629</v>
      </c>
    </row>
    <row r="97" spans="1:3" x14ac:dyDescent="0.2">
      <c r="A97" s="38">
        <v>96</v>
      </c>
      <c r="B97" s="38">
        <v>1290</v>
      </c>
      <c r="C97" s="38">
        <v>1634</v>
      </c>
    </row>
    <row r="98" spans="1:3" x14ac:dyDescent="0.2">
      <c r="A98" s="38">
        <v>97</v>
      </c>
      <c r="B98" s="38">
        <v>1290</v>
      </c>
      <c r="C98" s="38">
        <v>1650</v>
      </c>
    </row>
    <row r="99" spans="1:3" x14ac:dyDescent="0.2">
      <c r="A99" s="38">
        <v>98</v>
      </c>
      <c r="B99" s="38">
        <v>1290</v>
      </c>
      <c r="C99" s="38">
        <v>1672</v>
      </c>
    </row>
    <row r="100" spans="1:3" x14ac:dyDescent="0.2">
      <c r="A100" s="38">
        <v>99</v>
      </c>
      <c r="B100" s="38">
        <v>1290</v>
      </c>
      <c r="C100" s="38">
        <v>1680</v>
      </c>
    </row>
    <row r="101" spans="1:3" x14ac:dyDescent="0.2">
      <c r="A101" s="38">
        <v>100</v>
      </c>
      <c r="B101" s="38">
        <v>1291</v>
      </c>
      <c r="C101" s="38">
        <v>1699</v>
      </c>
    </row>
    <row r="102" spans="1:3" x14ac:dyDescent="0.2">
      <c r="A102" s="38">
        <v>101</v>
      </c>
      <c r="B102" s="38">
        <v>1296</v>
      </c>
      <c r="C102" s="38">
        <v>1699</v>
      </c>
    </row>
    <row r="103" spans="1:3" x14ac:dyDescent="0.2">
      <c r="A103" s="38">
        <v>102</v>
      </c>
      <c r="B103" s="38">
        <v>1308</v>
      </c>
      <c r="C103" s="38">
        <v>1720</v>
      </c>
    </row>
    <row r="104" spans="1:3" x14ac:dyDescent="0.2">
      <c r="A104" s="38">
        <v>103</v>
      </c>
      <c r="B104" s="38">
        <v>1308</v>
      </c>
      <c r="C104" s="38">
        <v>1739</v>
      </c>
    </row>
    <row r="105" spans="1:3" x14ac:dyDescent="0.2">
      <c r="A105" s="38">
        <v>104</v>
      </c>
      <c r="B105" s="38">
        <v>1308</v>
      </c>
      <c r="C105" s="38">
        <v>1758</v>
      </c>
    </row>
    <row r="106" spans="1:3" x14ac:dyDescent="0.2">
      <c r="A106" s="38">
        <v>105</v>
      </c>
      <c r="B106" s="38">
        <v>1311</v>
      </c>
      <c r="C106" s="38">
        <v>1771</v>
      </c>
    </row>
    <row r="107" spans="1:3" x14ac:dyDescent="0.2">
      <c r="A107" s="38">
        <v>106</v>
      </c>
      <c r="B107" s="38">
        <v>1313</v>
      </c>
      <c r="C107" s="38">
        <v>1772</v>
      </c>
    </row>
    <row r="108" spans="1:3" x14ac:dyDescent="0.2">
      <c r="A108" s="38">
        <v>107</v>
      </c>
      <c r="B108" s="38">
        <v>1318</v>
      </c>
      <c r="C108" s="38">
        <v>1789</v>
      </c>
    </row>
    <row r="109" spans="1:3" x14ac:dyDescent="0.2">
      <c r="A109" s="38">
        <v>108</v>
      </c>
      <c r="B109" s="38">
        <v>1319</v>
      </c>
      <c r="C109" s="38">
        <v>1792</v>
      </c>
    </row>
    <row r="110" spans="1:3" x14ac:dyDescent="0.2">
      <c r="A110" s="38">
        <v>109</v>
      </c>
      <c r="B110" s="38">
        <v>1319</v>
      </c>
      <c r="C110" s="38">
        <v>1792</v>
      </c>
    </row>
    <row r="111" spans="1:3" x14ac:dyDescent="0.2">
      <c r="A111" s="38">
        <v>110</v>
      </c>
      <c r="B111" s="38">
        <v>1317</v>
      </c>
      <c r="C111" s="38">
        <v>1792</v>
      </c>
    </row>
    <row r="112" spans="1:3" x14ac:dyDescent="0.2">
      <c r="A112" s="38">
        <v>111</v>
      </c>
      <c r="B112" s="38">
        <v>1317</v>
      </c>
      <c r="C112" s="38">
        <v>1812</v>
      </c>
    </row>
    <row r="113" spans="1:3" x14ac:dyDescent="0.2">
      <c r="A113" s="38">
        <v>112</v>
      </c>
      <c r="B113" s="38">
        <v>1317</v>
      </c>
      <c r="C113" s="38">
        <v>1818</v>
      </c>
    </row>
    <row r="114" spans="1:3" x14ac:dyDescent="0.2">
      <c r="A114" s="38">
        <v>113</v>
      </c>
      <c r="B114" s="38">
        <v>1319</v>
      </c>
      <c r="C114" s="38">
        <v>1810</v>
      </c>
    </row>
    <row r="115" spans="1:3" x14ac:dyDescent="0.2">
      <c r="A115" s="38">
        <v>114</v>
      </c>
      <c r="B115" s="38">
        <v>1315</v>
      </c>
      <c r="C115" s="38">
        <v>1836</v>
      </c>
    </row>
    <row r="116" spans="1:3" x14ac:dyDescent="0.2">
      <c r="A116" s="38">
        <v>115</v>
      </c>
      <c r="B116" s="38">
        <v>1315</v>
      </c>
      <c r="C116" s="38">
        <v>1834</v>
      </c>
    </row>
    <row r="117" spans="1:3" x14ac:dyDescent="0.2">
      <c r="A117" s="38">
        <v>116</v>
      </c>
      <c r="B117" s="38">
        <v>1315</v>
      </c>
      <c r="C117" s="38">
        <v>1821</v>
      </c>
    </row>
    <row r="118" spans="1:3" x14ac:dyDescent="0.2">
      <c r="A118" s="38">
        <v>117</v>
      </c>
      <c r="B118" s="38">
        <v>1314</v>
      </c>
      <c r="C118" s="38">
        <v>1799</v>
      </c>
    </row>
    <row r="119" spans="1:3" x14ac:dyDescent="0.2">
      <c r="A119" s="38">
        <v>118</v>
      </c>
      <c r="B119" s="38">
        <v>1314</v>
      </c>
      <c r="C119" s="38">
        <v>1798</v>
      </c>
    </row>
    <row r="120" spans="1:3" x14ac:dyDescent="0.2">
      <c r="A120" s="38">
        <v>119</v>
      </c>
      <c r="B120" s="38">
        <v>1326</v>
      </c>
      <c r="C120" s="38">
        <v>1800</v>
      </c>
    </row>
    <row r="121" spans="1:3" x14ac:dyDescent="0.2">
      <c r="A121" s="38">
        <v>120</v>
      </c>
      <c r="B121" s="38">
        <v>1473</v>
      </c>
      <c r="C121" s="38">
        <v>1806</v>
      </c>
    </row>
    <row r="122" spans="1:3" x14ac:dyDescent="0.2">
      <c r="A122" s="38">
        <v>121</v>
      </c>
      <c r="B122" s="38">
        <v>1473</v>
      </c>
      <c r="C122" s="38">
        <v>1827</v>
      </c>
    </row>
    <row r="123" spans="1:3" x14ac:dyDescent="0.2">
      <c r="A123" s="38">
        <v>122</v>
      </c>
      <c r="B123" s="38">
        <v>1473</v>
      </c>
      <c r="C123" s="38">
        <v>1836</v>
      </c>
    </row>
    <row r="124" spans="1:3" x14ac:dyDescent="0.2">
      <c r="A124" s="38">
        <v>123</v>
      </c>
      <c r="B124" s="38">
        <v>1475</v>
      </c>
      <c r="C124" s="38">
        <v>1824</v>
      </c>
    </row>
    <row r="125" spans="1:3" x14ac:dyDescent="0.2">
      <c r="A125" s="38">
        <v>124</v>
      </c>
      <c r="B125" s="38">
        <v>1489</v>
      </c>
      <c r="C125" s="38">
        <v>1825</v>
      </c>
    </row>
    <row r="126" spans="1:3" x14ac:dyDescent="0.2">
      <c r="A126" s="38">
        <v>125</v>
      </c>
      <c r="B126" s="38">
        <v>1488</v>
      </c>
      <c r="C126" s="38">
        <v>1833</v>
      </c>
    </row>
    <row r="127" spans="1:3" x14ac:dyDescent="0.2">
      <c r="A127" s="38">
        <v>126</v>
      </c>
      <c r="B127" s="38">
        <v>1472</v>
      </c>
      <c r="C127" s="38">
        <v>1779</v>
      </c>
    </row>
    <row r="128" spans="1:3" x14ac:dyDescent="0.2">
      <c r="A128" s="38">
        <v>127</v>
      </c>
      <c r="B128" s="38">
        <v>1470</v>
      </c>
      <c r="C128" s="38">
        <v>1776</v>
      </c>
    </row>
    <row r="129" spans="1:3" x14ac:dyDescent="0.2">
      <c r="A129" s="38">
        <v>128</v>
      </c>
      <c r="B129" s="38">
        <v>1468</v>
      </c>
      <c r="C129" s="38">
        <v>1784</v>
      </c>
    </row>
    <row r="130" spans="1:3" x14ac:dyDescent="0.2">
      <c r="A130" s="38">
        <v>129</v>
      </c>
      <c r="B130" s="38">
        <v>1468</v>
      </c>
      <c r="C130" s="38">
        <v>1806</v>
      </c>
    </row>
    <row r="131" spans="1:3" x14ac:dyDescent="0.2">
      <c r="A131" s="38">
        <v>130</v>
      </c>
      <c r="B131" s="38">
        <v>1469</v>
      </c>
      <c r="C131" s="38">
        <v>1802</v>
      </c>
    </row>
    <row r="132" spans="1:3" x14ac:dyDescent="0.2">
      <c r="A132" s="38">
        <v>131</v>
      </c>
      <c r="B132" s="38">
        <v>1465</v>
      </c>
      <c r="C132" s="38">
        <v>1801</v>
      </c>
    </row>
    <row r="133" spans="1:3" x14ac:dyDescent="0.2">
      <c r="A133" s="38">
        <v>132</v>
      </c>
      <c r="B133" s="38">
        <v>1465</v>
      </c>
      <c r="C133" s="38">
        <v>1790</v>
      </c>
    </row>
    <row r="134" spans="1:3" x14ac:dyDescent="0.2">
      <c r="A134" s="38">
        <v>133</v>
      </c>
      <c r="B134" s="38">
        <v>1451</v>
      </c>
      <c r="C134" s="38">
        <v>1787</v>
      </c>
    </row>
    <row r="135" spans="1:3" x14ac:dyDescent="0.2">
      <c r="A135" s="38">
        <v>134</v>
      </c>
      <c r="B135" s="38">
        <v>1455</v>
      </c>
      <c r="C135" s="38">
        <v>1761</v>
      </c>
    </row>
    <row r="136" spans="1:3" x14ac:dyDescent="0.2">
      <c r="A136" s="38">
        <v>135</v>
      </c>
      <c r="B136" s="38">
        <v>1434</v>
      </c>
      <c r="C136" s="38">
        <v>1761</v>
      </c>
    </row>
    <row r="137" spans="1:3" x14ac:dyDescent="0.2">
      <c r="A137" s="38">
        <v>136</v>
      </c>
      <c r="B137" s="38">
        <v>1427</v>
      </c>
      <c r="C137" s="38">
        <v>1748</v>
      </c>
    </row>
    <row r="138" spans="1:3" x14ac:dyDescent="0.2">
      <c r="A138" s="38">
        <v>137</v>
      </c>
      <c r="B138" s="38">
        <v>1425</v>
      </c>
      <c r="C138" s="38">
        <v>1744</v>
      </c>
    </row>
    <row r="139" spans="1:3" x14ac:dyDescent="0.2">
      <c r="A139" s="38">
        <v>138</v>
      </c>
      <c r="B139" s="38">
        <v>1437</v>
      </c>
      <c r="C139" s="38">
        <v>1719</v>
      </c>
    </row>
    <row r="140" spans="1:3" x14ac:dyDescent="0.2">
      <c r="A140" s="38">
        <v>139</v>
      </c>
      <c r="B140" s="38">
        <v>1488</v>
      </c>
      <c r="C140" s="38">
        <v>1665</v>
      </c>
    </row>
    <row r="141" spans="1:3" x14ac:dyDescent="0.2">
      <c r="A141" s="38">
        <v>140</v>
      </c>
      <c r="B141" s="38">
        <v>1484</v>
      </c>
      <c r="C141" s="38">
        <v>1630</v>
      </c>
    </row>
    <row r="142" spans="1:3" x14ac:dyDescent="0.2">
      <c r="A142" s="38">
        <v>141</v>
      </c>
      <c r="B142" s="38">
        <v>1482</v>
      </c>
      <c r="C142" s="38">
        <v>1584</v>
      </c>
    </row>
    <row r="143" spans="1:3" x14ac:dyDescent="0.2">
      <c r="A143" s="38">
        <v>142</v>
      </c>
      <c r="B143" s="38">
        <v>1483</v>
      </c>
      <c r="C143" s="38">
        <v>1569</v>
      </c>
    </row>
    <row r="144" spans="1:3" x14ac:dyDescent="0.2">
      <c r="A144" s="38">
        <v>143</v>
      </c>
      <c r="B144" s="38">
        <v>1480</v>
      </c>
      <c r="C144" s="38">
        <v>1583</v>
      </c>
    </row>
    <row r="145" spans="1:3" x14ac:dyDescent="0.2">
      <c r="A145" s="38">
        <v>144</v>
      </c>
      <c r="B145" s="38">
        <v>1480</v>
      </c>
      <c r="C145" s="38">
        <v>1525</v>
      </c>
    </row>
    <row r="146" spans="1:3" x14ac:dyDescent="0.2">
      <c r="A146" s="38">
        <v>145</v>
      </c>
      <c r="B146" s="38">
        <v>1367</v>
      </c>
      <c r="C146" s="38">
        <v>1512</v>
      </c>
    </row>
    <row r="147" spans="1:3" x14ac:dyDescent="0.2">
      <c r="A147" s="38">
        <v>146</v>
      </c>
      <c r="B147" s="38">
        <v>1343</v>
      </c>
      <c r="C147" s="38">
        <v>1447</v>
      </c>
    </row>
    <row r="148" spans="1:3" x14ac:dyDescent="0.2">
      <c r="A148" s="38">
        <v>147</v>
      </c>
      <c r="B148" s="38">
        <v>1338</v>
      </c>
      <c r="C148" s="38">
        <v>1453</v>
      </c>
    </row>
    <row r="149" spans="1:3" x14ac:dyDescent="0.2">
      <c r="A149" s="38">
        <v>148</v>
      </c>
      <c r="B149" s="38">
        <v>1339</v>
      </c>
      <c r="C149" s="38">
        <v>1455</v>
      </c>
    </row>
    <row r="150" spans="1:3" x14ac:dyDescent="0.2">
      <c r="A150" s="38">
        <v>149</v>
      </c>
      <c r="B150" s="38">
        <v>1339</v>
      </c>
      <c r="C150" s="38">
        <v>1466</v>
      </c>
    </row>
    <row r="151" spans="1:3" x14ac:dyDescent="0.2">
      <c r="A151" s="38">
        <v>150</v>
      </c>
      <c r="B151" s="38">
        <v>1322</v>
      </c>
      <c r="C151" s="38">
        <v>1470</v>
      </c>
    </row>
    <row r="152" spans="1:3" x14ac:dyDescent="0.2">
      <c r="A152" s="38">
        <v>151</v>
      </c>
      <c r="B152" s="38">
        <v>1170</v>
      </c>
      <c r="C152" s="38">
        <v>1480</v>
      </c>
    </row>
    <row r="153" spans="1:3" x14ac:dyDescent="0.2">
      <c r="A153" s="38">
        <v>152</v>
      </c>
      <c r="B153" s="38">
        <v>1353</v>
      </c>
      <c r="C153" s="38">
        <v>1504</v>
      </c>
    </row>
    <row r="154" spans="1:3" x14ac:dyDescent="0.2">
      <c r="A154" s="38">
        <v>153</v>
      </c>
      <c r="B154" s="38">
        <v>1434</v>
      </c>
      <c r="C154" s="38">
        <v>1501</v>
      </c>
    </row>
    <row r="155" spans="1:3" x14ac:dyDescent="0.2">
      <c r="A155" s="38">
        <v>154</v>
      </c>
      <c r="B155" s="38">
        <v>1424</v>
      </c>
      <c r="C155" s="38">
        <v>1504</v>
      </c>
    </row>
    <row r="156" spans="1:3" x14ac:dyDescent="0.2">
      <c r="A156" s="38">
        <v>155</v>
      </c>
      <c r="B156" s="38">
        <v>1416</v>
      </c>
      <c r="C156" s="38">
        <v>1462</v>
      </c>
    </row>
    <row r="157" spans="1:3" x14ac:dyDescent="0.2">
      <c r="A157" s="38">
        <v>156</v>
      </c>
      <c r="B157" s="38">
        <v>1344</v>
      </c>
      <c r="C157" s="38">
        <v>1410</v>
      </c>
    </row>
    <row r="158" spans="1:3" x14ac:dyDescent="0.2">
      <c r="A158" s="38">
        <v>157</v>
      </c>
      <c r="B158" s="38">
        <v>1180</v>
      </c>
      <c r="C158" s="38">
        <v>1397</v>
      </c>
    </row>
    <row r="159" spans="1:3" x14ac:dyDescent="0.2">
      <c r="A159" s="38">
        <v>158</v>
      </c>
      <c r="B159" s="38">
        <v>987</v>
      </c>
      <c r="C159" s="38">
        <v>1418</v>
      </c>
    </row>
    <row r="160" spans="1:3" x14ac:dyDescent="0.2">
      <c r="A160" s="38">
        <v>159</v>
      </c>
      <c r="B160" s="38">
        <v>944</v>
      </c>
      <c r="C160" s="38">
        <v>1388</v>
      </c>
    </row>
    <row r="161" spans="1:3" x14ac:dyDescent="0.2">
      <c r="A161" s="38">
        <v>160</v>
      </c>
      <c r="B161" s="38">
        <v>943</v>
      </c>
      <c r="C161" s="38">
        <v>1291</v>
      </c>
    </row>
    <row r="162" spans="1:3" x14ac:dyDescent="0.2">
      <c r="A162" s="38">
        <v>161</v>
      </c>
      <c r="B162" s="38">
        <v>938</v>
      </c>
      <c r="C162" s="38">
        <v>1276</v>
      </c>
    </row>
    <row r="163" spans="1:3" x14ac:dyDescent="0.2">
      <c r="A163" s="38">
        <v>162</v>
      </c>
      <c r="B163" s="38">
        <v>917</v>
      </c>
      <c r="C163" s="38">
        <v>1204</v>
      </c>
    </row>
    <row r="164" spans="1:3" x14ac:dyDescent="0.2">
      <c r="A164" s="38">
        <v>163</v>
      </c>
      <c r="B164" s="38">
        <v>861</v>
      </c>
      <c r="C164" s="38">
        <v>1156</v>
      </c>
    </row>
    <row r="165" spans="1:3" x14ac:dyDescent="0.2">
      <c r="A165" s="38">
        <v>164</v>
      </c>
      <c r="B165" s="38">
        <v>703</v>
      </c>
      <c r="C165" s="38">
        <v>1130</v>
      </c>
    </row>
    <row r="166" spans="1:3" x14ac:dyDescent="0.2">
      <c r="A166" s="38">
        <v>165</v>
      </c>
      <c r="B166" s="38">
        <v>685</v>
      </c>
      <c r="C166" s="38">
        <v>1107</v>
      </c>
    </row>
    <row r="167" spans="1:3" x14ac:dyDescent="0.2">
      <c r="A167" s="38">
        <v>166</v>
      </c>
      <c r="B167" s="38">
        <v>604</v>
      </c>
      <c r="C167" s="38">
        <v>1022</v>
      </c>
    </row>
    <row r="168" spans="1:3" x14ac:dyDescent="0.2">
      <c r="A168" s="38">
        <v>167</v>
      </c>
      <c r="B168" s="38">
        <v>604</v>
      </c>
      <c r="C168" s="38">
        <v>1009</v>
      </c>
    </row>
    <row r="169" spans="1:3" x14ac:dyDescent="0.2">
      <c r="A169" s="38">
        <v>168</v>
      </c>
      <c r="B169" s="38">
        <v>691</v>
      </c>
      <c r="C169" s="38">
        <v>1007</v>
      </c>
    </row>
    <row r="170" spans="1:3" x14ac:dyDescent="0.2">
      <c r="A170" s="38">
        <v>169</v>
      </c>
      <c r="B170" s="38">
        <v>690</v>
      </c>
      <c r="C170" s="38">
        <v>982</v>
      </c>
    </row>
    <row r="171" spans="1:3" x14ac:dyDescent="0.2">
      <c r="A171" s="38">
        <v>170</v>
      </c>
      <c r="B171" s="38">
        <v>691</v>
      </c>
      <c r="C171" s="38">
        <v>951</v>
      </c>
    </row>
    <row r="172" spans="1:3" x14ac:dyDescent="0.2">
      <c r="A172" s="38">
        <v>171</v>
      </c>
      <c r="B172" s="38">
        <v>691</v>
      </c>
      <c r="C172" s="38">
        <v>922</v>
      </c>
    </row>
    <row r="173" spans="1:3" x14ac:dyDescent="0.2">
      <c r="A173" s="38">
        <v>172</v>
      </c>
      <c r="B173" s="38">
        <v>696</v>
      </c>
      <c r="C173" s="38">
        <v>882</v>
      </c>
    </row>
    <row r="174" spans="1:3" x14ac:dyDescent="0.2">
      <c r="A174" s="38">
        <v>173</v>
      </c>
      <c r="B174" s="38">
        <v>808</v>
      </c>
      <c r="C174" s="38">
        <v>877</v>
      </c>
    </row>
    <row r="175" spans="1:3" x14ac:dyDescent="0.2">
      <c r="A175" s="38">
        <v>174</v>
      </c>
      <c r="B175" s="38">
        <v>809</v>
      </c>
      <c r="C175" s="38">
        <v>872</v>
      </c>
    </row>
    <row r="176" spans="1:3" x14ac:dyDescent="0.2">
      <c r="A176" s="38">
        <v>175</v>
      </c>
      <c r="B176" s="38">
        <v>809</v>
      </c>
      <c r="C176" s="38">
        <v>879</v>
      </c>
    </row>
    <row r="177" spans="1:3" x14ac:dyDescent="0.2">
      <c r="A177" s="38">
        <v>176</v>
      </c>
      <c r="B177" s="38">
        <v>937</v>
      </c>
      <c r="C177" s="38">
        <v>863</v>
      </c>
    </row>
    <row r="178" spans="1:3" x14ac:dyDescent="0.2">
      <c r="A178" s="38">
        <v>177</v>
      </c>
      <c r="B178" s="38">
        <v>940</v>
      </c>
      <c r="C178" s="38">
        <v>844</v>
      </c>
    </row>
    <row r="179" spans="1:3" x14ac:dyDescent="0.2">
      <c r="A179" s="38">
        <v>178</v>
      </c>
      <c r="B179" s="38">
        <v>939</v>
      </c>
      <c r="C179" s="38">
        <v>839</v>
      </c>
    </row>
    <row r="180" spans="1:3" x14ac:dyDescent="0.2">
      <c r="A180" s="38">
        <v>179</v>
      </c>
      <c r="B180" s="38">
        <v>940</v>
      </c>
      <c r="C180" s="38">
        <v>811</v>
      </c>
    </row>
    <row r="181" spans="1:3" x14ac:dyDescent="0.2">
      <c r="A181" s="38">
        <v>180</v>
      </c>
      <c r="B181" s="38">
        <v>941</v>
      </c>
      <c r="C181" s="38">
        <v>811</v>
      </c>
    </row>
    <row r="182" spans="1:3" x14ac:dyDescent="0.2">
      <c r="A182" s="38">
        <v>181</v>
      </c>
      <c r="B182" s="38">
        <v>943</v>
      </c>
      <c r="C182" s="38">
        <v>835</v>
      </c>
    </row>
    <row r="183" spans="1:3" x14ac:dyDescent="0.2">
      <c r="A183" s="38">
        <v>182</v>
      </c>
      <c r="B183" s="38">
        <v>941</v>
      </c>
      <c r="C183" s="38">
        <v>856</v>
      </c>
    </row>
    <row r="184" spans="1:3" x14ac:dyDescent="0.2">
      <c r="A184" s="38">
        <v>183</v>
      </c>
      <c r="B184" s="38">
        <v>944</v>
      </c>
      <c r="C184" s="38">
        <v>829</v>
      </c>
    </row>
    <row r="185" spans="1:3" x14ac:dyDescent="0.2">
      <c r="A185" s="38">
        <v>184</v>
      </c>
      <c r="B185" s="38">
        <v>926</v>
      </c>
      <c r="C185" s="38">
        <v>822</v>
      </c>
    </row>
    <row r="186" spans="1:3" x14ac:dyDescent="0.2">
      <c r="A186" s="38">
        <v>185</v>
      </c>
      <c r="B186" s="38">
        <v>1085</v>
      </c>
      <c r="C186" s="38">
        <v>836</v>
      </c>
    </row>
    <row r="187" spans="1:3" x14ac:dyDescent="0.2">
      <c r="A187" s="38">
        <v>186</v>
      </c>
      <c r="B187" s="38">
        <v>1085</v>
      </c>
      <c r="C187" s="38">
        <v>840</v>
      </c>
    </row>
    <row r="188" spans="1:3" x14ac:dyDescent="0.2">
      <c r="A188" s="38">
        <v>187</v>
      </c>
      <c r="B188" s="38">
        <v>1077</v>
      </c>
      <c r="C188" s="38">
        <v>856</v>
      </c>
    </row>
    <row r="189" spans="1:3" x14ac:dyDescent="0.2">
      <c r="A189" s="38">
        <v>188</v>
      </c>
      <c r="B189" s="38">
        <v>1065</v>
      </c>
      <c r="C189" s="38">
        <v>837</v>
      </c>
    </row>
    <row r="190" spans="1:3" x14ac:dyDescent="0.2">
      <c r="A190" s="38">
        <v>189</v>
      </c>
      <c r="B190" s="38">
        <v>1065</v>
      </c>
      <c r="C190" s="38">
        <v>878</v>
      </c>
    </row>
    <row r="191" spans="1:3" x14ac:dyDescent="0.2">
      <c r="A191" s="38">
        <v>190</v>
      </c>
      <c r="B191" s="38">
        <v>1065</v>
      </c>
      <c r="C191" s="38">
        <v>878</v>
      </c>
    </row>
    <row r="192" spans="1:3" x14ac:dyDescent="0.2">
      <c r="A192" s="38">
        <v>191</v>
      </c>
      <c r="B192" s="38">
        <v>1065</v>
      </c>
      <c r="C192" s="38">
        <v>880</v>
      </c>
    </row>
    <row r="193" spans="1:3" x14ac:dyDescent="0.2">
      <c r="A193" s="38">
        <v>192</v>
      </c>
      <c r="B193" s="38">
        <v>1065</v>
      </c>
      <c r="C193" s="38">
        <v>896</v>
      </c>
    </row>
    <row r="194" spans="1:3" x14ac:dyDescent="0.2">
      <c r="A194" s="38">
        <v>193</v>
      </c>
      <c r="B194" s="38">
        <v>1066</v>
      </c>
      <c r="C194" s="38">
        <v>897</v>
      </c>
    </row>
    <row r="195" spans="1:3" x14ac:dyDescent="0.2">
      <c r="A195" s="38">
        <v>194</v>
      </c>
      <c r="B195" s="38">
        <v>1067</v>
      </c>
      <c r="C195" s="38">
        <v>909</v>
      </c>
    </row>
    <row r="196" spans="1:3" x14ac:dyDescent="0.2">
      <c r="A196" s="38">
        <v>195</v>
      </c>
      <c r="B196" s="38">
        <v>1068</v>
      </c>
      <c r="C196" s="38">
        <v>898</v>
      </c>
    </row>
    <row r="197" spans="1:3" x14ac:dyDescent="0.2">
      <c r="A197" s="38">
        <v>196</v>
      </c>
      <c r="B197" s="38">
        <v>1067</v>
      </c>
      <c r="C197" s="38">
        <v>901</v>
      </c>
    </row>
    <row r="198" spans="1:3" x14ac:dyDescent="0.2">
      <c r="A198" s="38">
        <v>197</v>
      </c>
      <c r="B198" s="38">
        <v>1067</v>
      </c>
      <c r="C198" s="38">
        <v>905</v>
      </c>
    </row>
    <row r="199" spans="1:3" x14ac:dyDescent="0.2">
      <c r="A199" s="38">
        <v>198</v>
      </c>
      <c r="B199" s="38">
        <v>1067</v>
      </c>
      <c r="C199" s="38">
        <v>930</v>
      </c>
    </row>
    <row r="200" spans="1:3" x14ac:dyDescent="0.2">
      <c r="A200" s="38">
        <v>199</v>
      </c>
      <c r="B200" s="38">
        <v>1067</v>
      </c>
      <c r="C200" s="38">
        <v>931</v>
      </c>
    </row>
    <row r="201" spans="1:3" x14ac:dyDescent="0.2">
      <c r="A201" s="38">
        <v>200</v>
      </c>
      <c r="B201" s="38">
        <v>1067</v>
      </c>
      <c r="C201" s="38">
        <v>934</v>
      </c>
    </row>
    <row r="202" spans="1:3" x14ac:dyDescent="0.2">
      <c r="A202" s="38">
        <v>201</v>
      </c>
      <c r="B202" s="38">
        <v>1067</v>
      </c>
      <c r="C202" s="38">
        <v>906</v>
      </c>
    </row>
    <row r="203" spans="1:3" x14ac:dyDescent="0.2">
      <c r="A203" s="38">
        <v>202</v>
      </c>
      <c r="B203" s="38">
        <v>1066</v>
      </c>
      <c r="C203" s="38">
        <v>891</v>
      </c>
    </row>
    <row r="204" spans="1:3" x14ac:dyDescent="0.2">
      <c r="A204" s="38">
        <v>203</v>
      </c>
      <c r="B204" s="38">
        <v>1065</v>
      </c>
      <c r="C204" s="38">
        <v>912</v>
      </c>
    </row>
    <row r="205" spans="1:3" x14ac:dyDescent="0.2">
      <c r="A205" s="38">
        <v>204</v>
      </c>
      <c r="B205" s="38">
        <v>934</v>
      </c>
      <c r="C205" s="38">
        <v>944</v>
      </c>
    </row>
    <row r="206" spans="1:3" x14ac:dyDescent="0.2">
      <c r="A206" s="38">
        <v>205</v>
      </c>
      <c r="B206" s="38">
        <v>919</v>
      </c>
      <c r="C206" s="38">
        <v>944</v>
      </c>
    </row>
    <row r="207" spans="1:3" x14ac:dyDescent="0.2">
      <c r="A207" s="38">
        <v>206</v>
      </c>
      <c r="B207" s="38">
        <v>918</v>
      </c>
      <c r="C207" s="38">
        <v>942</v>
      </c>
    </row>
    <row r="208" spans="1:3" x14ac:dyDescent="0.2">
      <c r="A208" s="38">
        <v>207</v>
      </c>
      <c r="B208" s="38">
        <v>912</v>
      </c>
      <c r="C208" s="38">
        <v>924</v>
      </c>
    </row>
    <row r="209" spans="1:3" x14ac:dyDescent="0.2">
      <c r="A209" s="38">
        <v>208</v>
      </c>
      <c r="B209" s="38">
        <v>900</v>
      </c>
      <c r="C209" s="38">
        <v>949</v>
      </c>
    </row>
    <row r="210" spans="1:3" x14ac:dyDescent="0.2">
      <c r="A210" s="38">
        <v>209</v>
      </c>
      <c r="B210" s="38">
        <v>892</v>
      </c>
      <c r="C210" s="38">
        <v>950</v>
      </c>
    </row>
    <row r="211" spans="1:3" x14ac:dyDescent="0.2">
      <c r="A211" s="38">
        <v>210</v>
      </c>
      <c r="B211" s="38">
        <v>893</v>
      </c>
      <c r="C211" s="38">
        <v>969</v>
      </c>
    </row>
    <row r="212" spans="1:3" x14ac:dyDescent="0.2">
      <c r="A212" s="38">
        <v>211</v>
      </c>
      <c r="B212" s="38">
        <v>892</v>
      </c>
      <c r="C212" s="38">
        <v>957</v>
      </c>
    </row>
    <row r="213" spans="1:3" x14ac:dyDescent="0.2">
      <c r="A213" s="38">
        <v>212</v>
      </c>
      <c r="B213" s="38">
        <v>892</v>
      </c>
      <c r="C213" s="38">
        <v>971</v>
      </c>
    </row>
    <row r="214" spans="1:3" x14ac:dyDescent="0.2">
      <c r="A214" s="38">
        <v>213</v>
      </c>
      <c r="B214" s="38">
        <v>891</v>
      </c>
      <c r="C214" s="38">
        <v>972</v>
      </c>
    </row>
    <row r="215" spans="1:3" x14ac:dyDescent="0.2">
      <c r="A215" s="38">
        <v>214</v>
      </c>
      <c r="B215" s="38">
        <v>891</v>
      </c>
      <c r="C215" s="38">
        <v>979</v>
      </c>
    </row>
    <row r="216" spans="1:3" x14ac:dyDescent="0.2">
      <c r="A216" s="38">
        <v>215</v>
      </c>
      <c r="B216" s="38">
        <v>1000</v>
      </c>
      <c r="C216" s="38">
        <v>965</v>
      </c>
    </row>
    <row r="217" spans="1:3" x14ac:dyDescent="0.2">
      <c r="A217" s="38">
        <v>216</v>
      </c>
      <c r="B217" s="38">
        <v>1000</v>
      </c>
      <c r="C217" s="38">
        <v>951</v>
      </c>
    </row>
    <row r="218" spans="1:3" x14ac:dyDescent="0.2">
      <c r="A218" s="38">
        <v>217</v>
      </c>
      <c r="B218" s="38">
        <v>1002</v>
      </c>
      <c r="C218" s="38">
        <v>985</v>
      </c>
    </row>
    <row r="219" spans="1:3" x14ac:dyDescent="0.2">
      <c r="A219" s="38">
        <v>218</v>
      </c>
      <c r="B219" s="38">
        <v>1014</v>
      </c>
      <c r="C219" s="38">
        <v>966</v>
      </c>
    </row>
    <row r="220" spans="1:3" x14ac:dyDescent="0.2">
      <c r="A220" s="38">
        <v>219</v>
      </c>
      <c r="B220" s="38">
        <v>1164</v>
      </c>
      <c r="C220" s="38">
        <v>926</v>
      </c>
    </row>
    <row r="221" spans="1:3" x14ac:dyDescent="0.2">
      <c r="A221" s="38">
        <v>220</v>
      </c>
      <c r="B221" s="38">
        <v>1231</v>
      </c>
      <c r="C221" s="38">
        <v>926</v>
      </c>
    </row>
    <row r="222" spans="1:3" x14ac:dyDescent="0.2">
      <c r="A222" s="38">
        <v>221</v>
      </c>
      <c r="B222" s="38">
        <v>1230</v>
      </c>
      <c r="C222" s="38">
        <v>915</v>
      </c>
    </row>
    <row r="223" spans="1:3" x14ac:dyDescent="0.2">
      <c r="A223" s="38">
        <v>222</v>
      </c>
      <c r="B223" s="38">
        <v>1232</v>
      </c>
      <c r="C223" s="38">
        <v>913</v>
      </c>
    </row>
    <row r="224" spans="1:3" x14ac:dyDescent="0.2">
      <c r="A224" s="38">
        <v>223</v>
      </c>
      <c r="B224" s="38">
        <v>1232</v>
      </c>
      <c r="C224" s="38">
        <v>883</v>
      </c>
    </row>
    <row r="225" spans="1:3" x14ac:dyDescent="0.2">
      <c r="A225" s="38">
        <v>224</v>
      </c>
      <c r="B225" s="38">
        <v>1234</v>
      </c>
      <c r="C225" s="38">
        <v>869</v>
      </c>
    </row>
    <row r="226" spans="1:3" x14ac:dyDescent="0.2">
      <c r="A226" s="38">
        <v>225</v>
      </c>
      <c r="B226" s="38">
        <v>1235</v>
      </c>
      <c r="C226" s="38">
        <v>856</v>
      </c>
    </row>
    <row r="227" spans="1:3" x14ac:dyDescent="0.2">
      <c r="A227" s="38">
        <v>226</v>
      </c>
      <c r="B227" s="38">
        <v>1235</v>
      </c>
      <c r="C227" s="38">
        <v>810</v>
      </c>
    </row>
    <row r="228" spans="1:3" x14ac:dyDescent="0.2">
      <c r="A228" s="38">
        <v>227</v>
      </c>
      <c r="B228" s="38">
        <v>1234</v>
      </c>
      <c r="C228" s="38">
        <v>844</v>
      </c>
    </row>
    <row r="229" spans="1:3" x14ac:dyDescent="0.2">
      <c r="A229" s="38">
        <v>228</v>
      </c>
      <c r="B229" s="38">
        <v>1234</v>
      </c>
      <c r="C229" s="38">
        <v>859</v>
      </c>
    </row>
    <row r="230" spans="1:3" x14ac:dyDescent="0.2">
      <c r="A230" s="38">
        <v>229</v>
      </c>
      <c r="B230" s="38">
        <v>1233</v>
      </c>
      <c r="C230" s="38">
        <v>855</v>
      </c>
    </row>
    <row r="231" spans="1:3" x14ac:dyDescent="0.2">
      <c r="A231" s="38">
        <v>230</v>
      </c>
      <c r="B231" s="38">
        <v>1233</v>
      </c>
      <c r="C231" s="38">
        <v>872</v>
      </c>
    </row>
    <row r="232" spans="1:3" x14ac:dyDescent="0.2">
      <c r="A232" s="38">
        <v>231</v>
      </c>
      <c r="B232" s="38">
        <v>1234</v>
      </c>
      <c r="C232" s="38">
        <v>872</v>
      </c>
    </row>
    <row r="233" spans="1:3" x14ac:dyDescent="0.2">
      <c r="A233" s="38">
        <v>232</v>
      </c>
      <c r="B233" s="38">
        <v>1234</v>
      </c>
      <c r="C233" s="38">
        <v>892</v>
      </c>
    </row>
    <row r="234" spans="1:3" x14ac:dyDescent="0.2">
      <c r="A234" s="38">
        <v>233</v>
      </c>
      <c r="B234" s="38">
        <v>1235</v>
      </c>
      <c r="C234" s="38">
        <v>886</v>
      </c>
    </row>
    <row r="235" spans="1:3" x14ac:dyDescent="0.2">
      <c r="A235" s="38">
        <v>234</v>
      </c>
      <c r="B235" s="38">
        <v>1240</v>
      </c>
      <c r="C235" s="38">
        <v>886</v>
      </c>
    </row>
    <row r="236" spans="1:3" x14ac:dyDescent="0.2">
      <c r="A236" s="38">
        <v>235</v>
      </c>
      <c r="B236" s="38">
        <v>1080</v>
      </c>
      <c r="C236" s="38">
        <v>905</v>
      </c>
    </row>
    <row r="237" spans="1:3" x14ac:dyDescent="0.2">
      <c r="A237" s="38">
        <v>236</v>
      </c>
      <c r="B237" s="38">
        <v>1212</v>
      </c>
      <c r="C237" s="38">
        <v>893</v>
      </c>
    </row>
    <row r="238" spans="1:3" x14ac:dyDescent="0.2">
      <c r="A238" s="38">
        <v>237</v>
      </c>
      <c r="B238" s="38">
        <v>1210</v>
      </c>
      <c r="C238" s="38">
        <v>894</v>
      </c>
    </row>
    <row r="239" spans="1:3" x14ac:dyDescent="0.2">
      <c r="A239" s="38">
        <v>238</v>
      </c>
      <c r="B239" s="38">
        <v>1210</v>
      </c>
      <c r="C239" s="38">
        <v>894</v>
      </c>
    </row>
    <row r="240" spans="1:3" x14ac:dyDescent="0.2">
      <c r="A240" s="38">
        <v>239</v>
      </c>
      <c r="B240" s="38">
        <v>1244</v>
      </c>
      <c r="C240" s="38">
        <v>895</v>
      </c>
    </row>
    <row r="241" spans="1:3" x14ac:dyDescent="0.2">
      <c r="A241" s="38">
        <v>240</v>
      </c>
      <c r="B241" s="38">
        <v>1386</v>
      </c>
      <c r="C241" s="38">
        <v>907</v>
      </c>
    </row>
    <row r="242" spans="1:3" x14ac:dyDescent="0.2">
      <c r="A242" s="38">
        <v>241</v>
      </c>
      <c r="B242" s="38">
        <v>1387</v>
      </c>
      <c r="C242" s="38">
        <v>907</v>
      </c>
    </row>
    <row r="243" spans="1:3" x14ac:dyDescent="0.2">
      <c r="A243" s="38">
        <v>242</v>
      </c>
      <c r="B243" s="38">
        <v>1387</v>
      </c>
      <c r="C243" s="38">
        <v>920</v>
      </c>
    </row>
    <row r="244" spans="1:3" x14ac:dyDescent="0.2">
      <c r="A244" s="38">
        <v>243</v>
      </c>
      <c r="B244" s="38">
        <v>1285</v>
      </c>
      <c r="C244" s="38">
        <v>910</v>
      </c>
    </row>
    <row r="245" spans="1:3" x14ac:dyDescent="0.2">
      <c r="A245" s="38">
        <v>244</v>
      </c>
      <c r="B245" s="38">
        <v>1286</v>
      </c>
      <c r="C245" s="38">
        <v>937</v>
      </c>
    </row>
    <row r="246" spans="1:3" x14ac:dyDescent="0.2">
      <c r="A246" s="38">
        <v>245</v>
      </c>
      <c r="B246" s="38">
        <v>1287</v>
      </c>
      <c r="C246" s="38">
        <v>954</v>
      </c>
    </row>
    <row r="247" spans="1:3" x14ac:dyDescent="0.2">
      <c r="A247" s="38">
        <v>246</v>
      </c>
      <c r="B247" s="38">
        <v>1322</v>
      </c>
      <c r="C247" s="38">
        <v>964</v>
      </c>
    </row>
    <row r="248" spans="1:3" x14ac:dyDescent="0.2">
      <c r="A248" s="38">
        <v>247</v>
      </c>
      <c r="B248" s="38">
        <v>1323</v>
      </c>
      <c r="C248" s="38">
        <v>956</v>
      </c>
    </row>
    <row r="249" spans="1:3" x14ac:dyDescent="0.2">
      <c r="A249" s="38">
        <v>248</v>
      </c>
      <c r="B249" s="38">
        <v>1323</v>
      </c>
      <c r="C249" s="38">
        <v>957</v>
      </c>
    </row>
    <row r="250" spans="1:3" x14ac:dyDescent="0.2">
      <c r="A250" s="38">
        <v>249</v>
      </c>
      <c r="B250" s="38">
        <v>1366</v>
      </c>
      <c r="C250" s="38">
        <v>981</v>
      </c>
    </row>
    <row r="251" spans="1:3" x14ac:dyDescent="0.2">
      <c r="A251" s="38">
        <v>250</v>
      </c>
      <c r="B251" s="38">
        <v>1367</v>
      </c>
      <c r="C251" s="38">
        <v>1007</v>
      </c>
    </row>
    <row r="252" spans="1:3" x14ac:dyDescent="0.2">
      <c r="A252" s="38">
        <v>251</v>
      </c>
      <c r="B252" s="38">
        <v>1280</v>
      </c>
      <c r="C252" s="38">
        <v>965</v>
      </c>
    </row>
    <row r="253" spans="1:3" x14ac:dyDescent="0.2">
      <c r="A253" s="38">
        <v>252</v>
      </c>
      <c r="B253" s="38">
        <v>1280</v>
      </c>
      <c r="C253" s="38">
        <v>988</v>
      </c>
    </row>
    <row r="254" spans="1:3" x14ac:dyDescent="0.2">
      <c r="A254" s="38">
        <v>253</v>
      </c>
      <c r="B254" s="38">
        <v>1281</v>
      </c>
      <c r="C254" s="38">
        <v>984</v>
      </c>
    </row>
    <row r="255" spans="1:3" x14ac:dyDescent="0.2">
      <c r="A255" s="38">
        <v>254</v>
      </c>
      <c r="B255" s="38">
        <v>1321</v>
      </c>
      <c r="C255" s="38">
        <v>978</v>
      </c>
    </row>
    <row r="256" spans="1:3" x14ac:dyDescent="0.2">
      <c r="A256" s="38">
        <v>255</v>
      </c>
      <c r="B256" s="38">
        <v>1331</v>
      </c>
      <c r="C256" s="38">
        <v>989</v>
      </c>
    </row>
    <row r="257" spans="1:3" x14ac:dyDescent="0.2">
      <c r="A257" s="38">
        <v>256</v>
      </c>
      <c r="B257" s="38">
        <v>1331</v>
      </c>
      <c r="C257" s="38">
        <v>973</v>
      </c>
    </row>
    <row r="258" spans="1:3" x14ac:dyDescent="0.2">
      <c r="A258" s="38">
        <v>257</v>
      </c>
      <c r="B258" s="38">
        <v>1332</v>
      </c>
      <c r="C258" s="38">
        <v>951</v>
      </c>
    </row>
    <row r="259" spans="1:3" x14ac:dyDescent="0.2">
      <c r="A259" s="38">
        <v>258</v>
      </c>
      <c r="B259" s="38">
        <v>1332</v>
      </c>
      <c r="C259" s="38">
        <v>959</v>
      </c>
    </row>
    <row r="260" spans="1:3" x14ac:dyDescent="0.2">
      <c r="A260" s="38">
        <v>259</v>
      </c>
      <c r="B260" s="38">
        <v>1092</v>
      </c>
      <c r="C260" s="38">
        <v>938</v>
      </c>
    </row>
    <row r="261" spans="1:3" x14ac:dyDescent="0.2">
      <c r="A261" s="38">
        <v>260</v>
      </c>
      <c r="B261" s="38">
        <v>1089</v>
      </c>
      <c r="C261" s="38">
        <v>938</v>
      </c>
    </row>
    <row r="262" spans="1:3" x14ac:dyDescent="0.2">
      <c r="A262" s="38">
        <v>261</v>
      </c>
      <c r="B262" s="38">
        <v>1089</v>
      </c>
      <c r="C262" s="38">
        <v>931</v>
      </c>
    </row>
    <row r="263" spans="1:3" x14ac:dyDescent="0.2">
      <c r="A263" s="38">
        <v>262</v>
      </c>
      <c r="B263" s="38">
        <v>1099</v>
      </c>
      <c r="C263" s="38">
        <v>934</v>
      </c>
    </row>
    <row r="264" spans="1:3" x14ac:dyDescent="0.2">
      <c r="A264" s="38">
        <v>263</v>
      </c>
      <c r="B264" s="38">
        <v>1108</v>
      </c>
      <c r="C264" s="38">
        <v>917</v>
      </c>
    </row>
    <row r="265" spans="1:3" x14ac:dyDescent="0.2">
      <c r="A265" s="38">
        <v>264</v>
      </c>
      <c r="B265" s="38">
        <v>1107</v>
      </c>
      <c r="C265" s="38">
        <v>916</v>
      </c>
    </row>
    <row r="266" spans="1:3" x14ac:dyDescent="0.2">
      <c r="A266" s="38">
        <v>265</v>
      </c>
      <c r="B266" s="38">
        <v>1106</v>
      </c>
      <c r="C266" s="38">
        <v>906</v>
      </c>
    </row>
    <row r="267" spans="1:3" x14ac:dyDescent="0.2">
      <c r="A267" s="38">
        <v>266</v>
      </c>
      <c r="B267" s="38">
        <v>1110</v>
      </c>
      <c r="C267" s="38">
        <v>926</v>
      </c>
    </row>
    <row r="268" spans="1:3" x14ac:dyDescent="0.2">
      <c r="A268" s="38">
        <v>267</v>
      </c>
      <c r="B268" s="38">
        <v>1126</v>
      </c>
      <c r="C268" s="38">
        <v>940</v>
      </c>
    </row>
    <row r="269" spans="1:3" x14ac:dyDescent="0.2">
      <c r="A269" s="38">
        <v>268</v>
      </c>
      <c r="B269" s="38">
        <v>1129</v>
      </c>
      <c r="C269" s="38">
        <v>952</v>
      </c>
    </row>
    <row r="270" spans="1:3" x14ac:dyDescent="0.2">
      <c r="A270" s="38">
        <v>269</v>
      </c>
      <c r="B270" s="38">
        <v>955</v>
      </c>
      <c r="C270" s="38">
        <v>955</v>
      </c>
    </row>
    <row r="271" spans="1:3" x14ac:dyDescent="0.2">
      <c r="A271" s="38">
        <v>270</v>
      </c>
      <c r="B271" s="38">
        <v>955</v>
      </c>
      <c r="C271" s="38">
        <v>957</v>
      </c>
    </row>
    <row r="272" spans="1:3" x14ac:dyDescent="0.2">
      <c r="A272" s="38">
        <v>271</v>
      </c>
      <c r="B272" s="38">
        <v>954</v>
      </c>
      <c r="C272" s="38">
        <v>947</v>
      </c>
    </row>
    <row r="273" spans="1:3" x14ac:dyDescent="0.2">
      <c r="A273" s="38">
        <v>272</v>
      </c>
      <c r="B273" s="38">
        <v>952</v>
      </c>
      <c r="C273" s="38">
        <v>946</v>
      </c>
    </row>
    <row r="274" spans="1:3" x14ac:dyDescent="0.2">
      <c r="A274" s="38">
        <v>273</v>
      </c>
      <c r="B274" s="38">
        <v>952</v>
      </c>
      <c r="C274" s="38">
        <v>932</v>
      </c>
    </row>
    <row r="275" spans="1:3" x14ac:dyDescent="0.2">
      <c r="A275" s="38">
        <v>274</v>
      </c>
      <c r="B275" s="38">
        <v>951</v>
      </c>
      <c r="C275" s="38">
        <v>932</v>
      </c>
    </row>
    <row r="276" spans="1:3" x14ac:dyDescent="0.2">
      <c r="A276" s="38">
        <v>275</v>
      </c>
      <c r="B276" s="38">
        <v>951</v>
      </c>
      <c r="C276" s="38">
        <v>906</v>
      </c>
    </row>
    <row r="277" spans="1:3" x14ac:dyDescent="0.2">
      <c r="A277" s="38">
        <v>276</v>
      </c>
      <c r="B277" s="38">
        <v>952</v>
      </c>
      <c r="C277" s="38">
        <v>873</v>
      </c>
    </row>
    <row r="278" spans="1:3" x14ac:dyDescent="0.2">
      <c r="A278" s="38">
        <v>277</v>
      </c>
      <c r="B278" s="38">
        <v>953</v>
      </c>
      <c r="C278" s="38">
        <v>873</v>
      </c>
    </row>
    <row r="279" spans="1:3" x14ac:dyDescent="0.2">
      <c r="A279" s="38">
        <v>278</v>
      </c>
      <c r="B279" s="38">
        <v>954</v>
      </c>
      <c r="C279" s="38">
        <v>864</v>
      </c>
    </row>
    <row r="280" spans="1:3" x14ac:dyDescent="0.2">
      <c r="A280" s="38">
        <v>279</v>
      </c>
      <c r="B280" s="38">
        <v>955</v>
      </c>
      <c r="C280" s="38">
        <v>873</v>
      </c>
    </row>
    <row r="281" spans="1:3" x14ac:dyDescent="0.2">
      <c r="A281" s="38">
        <v>280</v>
      </c>
      <c r="B281" s="38">
        <v>955</v>
      </c>
      <c r="C281" s="38">
        <v>874</v>
      </c>
    </row>
    <row r="282" spans="1:3" x14ac:dyDescent="0.2">
      <c r="A282" s="38">
        <v>281</v>
      </c>
      <c r="B282" s="38">
        <v>955</v>
      </c>
      <c r="C282" s="38">
        <v>830</v>
      </c>
    </row>
    <row r="283" spans="1:3" x14ac:dyDescent="0.2">
      <c r="A283" s="38">
        <v>282</v>
      </c>
      <c r="B283" s="38">
        <v>954</v>
      </c>
      <c r="C283" s="38">
        <v>819</v>
      </c>
    </row>
    <row r="284" spans="1:3" x14ac:dyDescent="0.2">
      <c r="A284" s="38">
        <v>283</v>
      </c>
      <c r="B284" s="38">
        <v>954</v>
      </c>
      <c r="C284" s="38">
        <v>847</v>
      </c>
    </row>
    <row r="285" spans="1:3" x14ac:dyDescent="0.2">
      <c r="A285" s="38">
        <v>284</v>
      </c>
      <c r="B285" s="38">
        <v>968</v>
      </c>
      <c r="C285" s="38">
        <v>865</v>
      </c>
    </row>
    <row r="286" spans="1:3" x14ac:dyDescent="0.2">
      <c r="A286" s="38">
        <v>285</v>
      </c>
      <c r="B286" s="38">
        <v>972</v>
      </c>
      <c r="C286" s="38">
        <v>901</v>
      </c>
    </row>
    <row r="287" spans="1:3" x14ac:dyDescent="0.2">
      <c r="A287" s="38">
        <v>286</v>
      </c>
      <c r="B287" s="38">
        <v>973</v>
      </c>
      <c r="C287" s="38">
        <v>900</v>
      </c>
    </row>
    <row r="288" spans="1:3" x14ac:dyDescent="0.2">
      <c r="A288" s="38">
        <v>287</v>
      </c>
      <c r="B288" s="38">
        <v>1002</v>
      </c>
      <c r="C288" s="38">
        <v>899</v>
      </c>
    </row>
    <row r="289" spans="1:3" x14ac:dyDescent="0.2">
      <c r="A289" s="38">
        <v>288</v>
      </c>
      <c r="B289" s="38">
        <v>1001</v>
      </c>
      <c r="C289" s="38">
        <v>899</v>
      </c>
    </row>
    <row r="290" spans="1:3" x14ac:dyDescent="0.2">
      <c r="A290" s="38">
        <v>289</v>
      </c>
      <c r="B290" s="38">
        <v>1003</v>
      </c>
      <c r="C290" s="38">
        <v>899</v>
      </c>
    </row>
    <row r="291" spans="1:3" x14ac:dyDescent="0.2">
      <c r="A291" s="38">
        <v>290</v>
      </c>
      <c r="B291" s="38">
        <v>1002</v>
      </c>
      <c r="C291" s="38">
        <v>886</v>
      </c>
    </row>
    <row r="292" spans="1:3" x14ac:dyDescent="0.2">
      <c r="A292" s="38">
        <v>291</v>
      </c>
      <c r="B292" s="38">
        <v>1002</v>
      </c>
      <c r="C292" s="38">
        <v>881</v>
      </c>
    </row>
    <row r="293" spans="1:3" x14ac:dyDescent="0.2">
      <c r="A293" s="38">
        <v>292</v>
      </c>
      <c r="B293" s="38">
        <v>1002</v>
      </c>
      <c r="C293" s="38">
        <v>883</v>
      </c>
    </row>
    <row r="294" spans="1:3" x14ac:dyDescent="0.2">
      <c r="A294" s="38">
        <v>293</v>
      </c>
      <c r="B294" s="38">
        <v>1002</v>
      </c>
      <c r="C294" s="38">
        <v>898</v>
      </c>
    </row>
    <row r="295" spans="1:3" x14ac:dyDescent="0.2">
      <c r="A295" s="38">
        <v>294</v>
      </c>
      <c r="B295" s="38">
        <v>1005</v>
      </c>
      <c r="C295" s="38">
        <v>903</v>
      </c>
    </row>
    <row r="296" spans="1:3" x14ac:dyDescent="0.2">
      <c r="A296" s="38">
        <v>295</v>
      </c>
      <c r="B296" s="38">
        <v>1007</v>
      </c>
      <c r="C296" s="38">
        <v>933</v>
      </c>
    </row>
    <row r="297" spans="1:3" x14ac:dyDescent="0.2">
      <c r="A297" s="38">
        <v>296</v>
      </c>
      <c r="B297" s="38">
        <v>1131</v>
      </c>
      <c r="C297" s="38">
        <v>933</v>
      </c>
    </row>
    <row r="298" spans="1:3" x14ac:dyDescent="0.2">
      <c r="A298" s="38">
        <v>297</v>
      </c>
      <c r="B298" s="38">
        <v>1139</v>
      </c>
      <c r="C298" s="38">
        <v>849</v>
      </c>
    </row>
    <row r="299" spans="1:3" x14ac:dyDescent="0.2">
      <c r="A299" s="38">
        <v>298</v>
      </c>
      <c r="B299" s="38">
        <v>1175</v>
      </c>
      <c r="C299" s="38">
        <v>841</v>
      </c>
    </row>
    <row r="300" spans="1:3" x14ac:dyDescent="0.2">
      <c r="A300" s="38">
        <v>299</v>
      </c>
      <c r="B300" s="38">
        <v>1175</v>
      </c>
      <c r="C300" s="38">
        <v>842</v>
      </c>
    </row>
    <row r="301" spans="1:3" x14ac:dyDescent="0.2">
      <c r="A301" s="38">
        <v>300</v>
      </c>
      <c r="B301" s="38">
        <v>1094</v>
      </c>
      <c r="C301" s="38">
        <v>845</v>
      </c>
    </row>
    <row r="302" spans="1:3" x14ac:dyDescent="0.2">
      <c r="A302" s="38">
        <v>301</v>
      </c>
      <c r="B302" s="38">
        <v>1088</v>
      </c>
      <c r="C302" s="38">
        <v>859</v>
      </c>
    </row>
    <row r="303" spans="1:3" x14ac:dyDescent="0.2">
      <c r="A303" s="38">
        <v>302</v>
      </c>
      <c r="B303" s="38">
        <v>1100</v>
      </c>
      <c r="C303" s="38">
        <v>872</v>
      </c>
    </row>
    <row r="304" spans="1:3" x14ac:dyDescent="0.2">
      <c r="A304" s="38">
        <v>303</v>
      </c>
      <c r="B304" s="38">
        <v>1117</v>
      </c>
      <c r="C304" s="38">
        <v>862</v>
      </c>
    </row>
    <row r="305" spans="1:3" x14ac:dyDescent="0.2">
      <c r="A305" s="38">
        <v>304</v>
      </c>
      <c r="B305" s="38">
        <v>1224</v>
      </c>
      <c r="C305" s="38">
        <v>862</v>
      </c>
    </row>
    <row r="306" spans="1:3" x14ac:dyDescent="0.2">
      <c r="A306" s="38">
        <v>305</v>
      </c>
      <c r="B306" s="38">
        <v>1116</v>
      </c>
      <c r="C306" s="38">
        <v>841</v>
      </c>
    </row>
    <row r="307" spans="1:3" x14ac:dyDescent="0.2">
      <c r="A307" s="38">
        <v>306</v>
      </c>
      <c r="B307" s="38">
        <v>1094</v>
      </c>
      <c r="C307" s="38">
        <v>888</v>
      </c>
    </row>
    <row r="308" spans="1:3" x14ac:dyDescent="0.2">
      <c r="A308" s="38">
        <v>307</v>
      </c>
      <c r="B308" s="38">
        <v>1098</v>
      </c>
      <c r="C308" s="38">
        <v>898</v>
      </c>
    </row>
    <row r="309" spans="1:3" x14ac:dyDescent="0.2">
      <c r="A309" s="38">
        <v>308</v>
      </c>
      <c r="B309" s="38">
        <v>1105</v>
      </c>
      <c r="C309" s="38">
        <v>918</v>
      </c>
    </row>
    <row r="310" spans="1:3" x14ac:dyDescent="0.2">
      <c r="A310" s="38">
        <v>309</v>
      </c>
      <c r="B310" s="38">
        <v>1180</v>
      </c>
      <c r="C310" s="38">
        <v>934</v>
      </c>
    </row>
    <row r="311" spans="1:3" x14ac:dyDescent="0.2">
      <c r="A311" s="38">
        <v>310</v>
      </c>
      <c r="B311" s="38">
        <v>1196</v>
      </c>
      <c r="C311" s="38">
        <v>954</v>
      </c>
    </row>
    <row r="312" spans="1:3" x14ac:dyDescent="0.2">
      <c r="A312" s="38">
        <v>311</v>
      </c>
      <c r="B312" s="38">
        <v>1211</v>
      </c>
      <c r="C312" s="38">
        <v>988</v>
      </c>
    </row>
    <row r="313" spans="1:3" x14ac:dyDescent="0.2">
      <c r="A313" s="38">
        <v>312</v>
      </c>
      <c r="B313" s="38">
        <v>1213</v>
      </c>
      <c r="C313" s="38">
        <v>996</v>
      </c>
    </row>
    <row r="314" spans="1:3" x14ac:dyDescent="0.2">
      <c r="A314" s="38">
        <v>313</v>
      </c>
      <c r="B314" s="38">
        <v>1213</v>
      </c>
      <c r="C314" s="38">
        <v>1036</v>
      </c>
    </row>
    <row r="315" spans="1:3" x14ac:dyDescent="0.2">
      <c r="A315" s="38">
        <v>314</v>
      </c>
      <c r="B315" s="38">
        <v>1212</v>
      </c>
      <c r="C315" s="38">
        <v>1045</v>
      </c>
    </row>
    <row r="316" spans="1:3" x14ac:dyDescent="0.2">
      <c r="A316" s="38">
        <v>315</v>
      </c>
      <c r="B316" s="38">
        <v>1211</v>
      </c>
      <c r="C316" s="38">
        <v>1046</v>
      </c>
    </row>
    <row r="317" spans="1:3" x14ac:dyDescent="0.2">
      <c r="A317" s="38">
        <v>316</v>
      </c>
      <c r="B317" s="38">
        <v>1212</v>
      </c>
      <c r="C317" s="38">
        <v>1029</v>
      </c>
    </row>
    <row r="318" spans="1:3" x14ac:dyDescent="0.2">
      <c r="A318" s="38">
        <v>317</v>
      </c>
      <c r="B318" s="38">
        <v>1213</v>
      </c>
      <c r="C318" s="38">
        <v>1017</v>
      </c>
    </row>
    <row r="319" spans="1:3" x14ac:dyDescent="0.2">
      <c r="A319" s="38">
        <v>318</v>
      </c>
      <c r="B319" s="38">
        <v>1213</v>
      </c>
      <c r="C319" s="38">
        <v>978</v>
      </c>
    </row>
    <row r="320" spans="1:3" x14ac:dyDescent="0.2">
      <c r="A320" s="38">
        <v>319</v>
      </c>
      <c r="B320" s="38">
        <v>1044</v>
      </c>
      <c r="C320" s="38">
        <v>976</v>
      </c>
    </row>
    <row r="321" spans="1:3" x14ac:dyDescent="0.2">
      <c r="A321" s="38">
        <v>320</v>
      </c>
      <c r="B321" s="38">
        <v>918</v>
      </c>
      <c r="C321" s="38">
        <v>988</v>
      </c>
    </row>
    <row r="322" spans="1:3" x14ac:dyDescent="0.2">
      <c r="A322" s="38">
        <v>321</v>
      </c>
      <c r="B322" s="38">
        <v>786</v>
      </c>
      <c r="C322" s="38">
        <v>1008</v>
      </c>
    </row>
    <row r="323" spans="1:3" x14ac:dyDescent="0.2">
      <c r="A323" s="38">
        <v>322</v>
      </c>
      <c r="B323" s="38">
        <v>788</v>
      </c>
      <c r="C323" s="38">
        <v>1005</v>
      </c>
    </row>
    <row r="324" spans="1:3" x14ac:dyDescent="0.2">
      <c r="A324" s="38">
        <v>323</v>
      </c>
      <c r="B324" s="38">
        <v>786</v>
      </c>
      <c r="C324" s="38">
        <v>1046</v>
      </c>
    </row>
    <row r="325" spans="1:3" x14ac:dyDescent="0.2">
      <c r="A325" s="38">
        <v>324</v>
      </c>
      <c r="B325" s="38">
        <v>785</v>
      </c>
      <c r="C325" s="38">
        <v>1071</v>
      </c>
    </row>
    <row r="326" spans="1:3" x14ac:dyDescent="0.2">
      <c r="A326" s="38">
        <v>325</v>
      </c>
      <c r="B326" s="38">
        <v>784</v>
      </c>
      <c r="C326" s="38">
        <v>1102</v>
      </c>
    </row>
    <row r="327" spans="1:3" x14ac:dyDescent="0.2">
      <c r="A327" s="38">
        <v>326</v>
      </c>
      <c r="B327" s="38">
        <v>793</v>
      </c>
      <c r="C327" s="38">
        <v>1153</v>
      </c>
    </row>
    <row r="328" spans="1:3" x14ac:dyDescent="0.2">
      <c r="A328" s="38">
        <v>327</v>
      </c>
      <c r="B328" s="38">
        <v>793</v>
      </c>
      <c r="C328" s="38">
        <v>1182</v>
      </c>
    </row>
    <row r="329" spans="1:3" x14ac:dyDescent="0.2">
      <c r="A329" s="38">
        <v>328</v>
      </c>
      <c r="B329" s="38">
        <v>793</v>
      </c>
      <c r="C329" s="38">
        <v>1243</v>
      </c>
    </row>
    <row r="330" spans="1:3" x14ac:dyDescent="0.2">
      <c r="A330" s="38">
        <v>329</v>
      </c>
      <c r="B330" s="38">
        <v>807</v>
      </c>
      <c r="C330" s="38">
        <v>1287</v>
      </c>
    </row>
    <row r="331" spans="1:3" x14ac:dyDescent="0.2">
      <c r="A331" s="38">
        <v>330</v>
      </c>
      <c r="B331" s="38">
        <v>965</v>
      </c>
      <c r="C331" s="38">
        <v>1270</v>
      </c>
    </row>
    <row r="332" spans="1:3" x14ac:dyDescent="0.2">
      <c r="A332" s="38">
        <v>331</v>
      </c>
      <c r="B332" s="38">
        <v>1039</v>
      </c>
      <c r="C332" s="38">
        <v>1278</v>
      </c>
    </row>
    <row r="333" spans="1:3" x14ac:dyDescent="0.2">
      <c r="A333" s="38">
        <v>332</v>
      </c>
      <c r="B333" s="38">
        <v>1040</v>
      </c>
      <c r="C333" s="38">
        <v>1283</v>
      </c>
    </row>
    <row r="334" spans="1:3" x14ac:dyDescent="0.2">
      <c r="A334" s="38">
        <v>333</v>
      </c>
      <c r="B334" s="38">
        <v>1013</v>
      </c>
      <c r="C334" s="38">
        <v>1272</v>
      </c>
    </row>
    <row r="335" spans="1:3" x14ac:dyDescent="0.2">
      <c r="A335" s="38">
        <v>334</v>
      </c>
      <c r="B335" s="38">
        <v>1010</v>
      </c>
      <c r="C335" s="38">
        <v>1267</v>
      </c>
    </row>
    <row r="336" spans="1:3" x14ac:dyDescent="0.2">
      <c r="A336" s="38">
        <v>335</v>
      </c>
      <c r="B336" s="38">
        <v>1009</v>
      </c>
      <c r="C336" s="38">
        <v>1212</v>
      </c>
    </row>
    <row r="337" spans="1:3" x14ac:dyDescent="0.2">
      <c r="A337" s="38">
        <v>336</v>
      </c>
      <c r="B337" s="38">
        <v>1021</v>
      </c>
      <c r="C337" s="38">
        <v>1213</v>
      </c>
    </row>
    <row r="338" spans="1:3" x14ac:dyDescent="0.2">
      <c r="A338" s="38">
        <v>337</v>
      </c>
      <c r="B338" s="38">
        <v>1011</v>
      </c>
      <c r="C338" s="38">
        <v>1207</v>
      </c>
    </row>
    <row r="339" spans="1:3" x14ac:dyDescent="0.2">
      <c r="A339" s="38">
        <v>338</v>
      </c>
      <c r="B339" s="38">
        <v>983</v>
      </c>
      <c r="C339" s="38">
        <v>1217</v>
      </c>
    </row>
    <row r="340" spans="1:3" x14ac:dyDescent="0.2">
      <c r="A340" s="38">
        <v>339</v>
      </c>
      <c r="B340" s="38">
        <v>971</v>
      </c>
      <c r="C340" s="38">
        <v>1216</v>
      </c>
    </row>
    <row r="341" spans="1:3" x14ac:dyDescent="0.2">
      <c r="A341" s="38">
        <v>340</v>
      </c>
      <c r="B341" s="38">
        <v>950</v>
      </c>
      <c r="C341" s="38">
        <v>1214</v>
      </c>
    </row>
    <row r="342" spans="1:3" x14ac:dyDescent="0.2">
      <c r="A342" s="38">
        <v>341</v>
      </c>
      <c r="B342" s="38">
        <v>953</v>
      </c>
      <c r="C342" s="38">
        <v>1242</v>
      </c>
    </row>
    <row r="343" spans="1:3" x14ac:dyDescent="0.2">
      <c r="A343" s="38">
        <v>342</v>
      </c>
      <c r="B343" s="38">
        <v>952</v>
      </c>
      <c r="C343" s="38">
        <v>1248</v>
      </c>
    </row>
    <row r="344" spans="1:3" x14ac:dyDescent="0.2">
      <c r="A344" s="38">
        <v>343</v>
      </c>
      <c r="B344" s="38">
        <v>958</v>
      </c>
      <c r="C344" s="38">
        <v>1263</v>
      </c>
    </row>
    <row r="345" spans="1:3" x14ac:dyDescent="0.2">
      <c r="A345" s="38">
        <v>344</v>
      </c>
      <c r="B345" s="38">
        <v>958</v>
      </c>
      <c r="C345" s="38">
        <v>1266</v>
      </c>
    </row>
    <row r="346" spans="1:3" x14ac:dyDescent="0.2">
      <c r="A346" s="38">
        <v>345</v>
      </c>
      <c r="B346" s="38">
        <v>958</v>
      </c>
      <c r="C346" s="38">
        <v>1274</v>
      </c>
    </row>
    <row r="347" spans="1:3" x14ac:dyDescent="0.2">
      <c r="A347" s="38">
        <v>346</v>
      </c>
      <c r="B347" s="38">
        <v>958</v>
      </c>
      <c r="C347" s="38">
        <v>1277</v>
      </c>
    </row>
    <row r="348" spans="1:3" x14ac:dyDescent="0.2">
      <c r="A348" s="38">
        <v>347</v>
      </c>
      <c r="B348" s="38">
        <v>936</v>
      </c>
      <c r="C348" s="38">
        <v>1268</v>
      </c>
    </row>
    <row r="349" spans="1:3" x14ac:dyDescent="0.2">
      <c r="A349" s="38">
        <v>348</v>
      </c>
      <c r="B349" s="38">
        <v>937</v>
      </c>
      <c r="C349" s="38">
        <v>1279</v>
      </c>
    </row>
    <row r="350" spans="1:3" x14ac:dyDescent="0.2">
      <c r="A350" s="38">
        <v>349</v>
      </c>
      <c r="B350" s="38">
        <v>937</v>
      </c>
      <c r="C350" s="38">
        <v>1287</v>
      </c>
    </row>
    <row r="351" spans="1:3" x14ac:dyDescent="0.2">
      <c r="A351" s="38">
        <v>350</v>
      </c>
      <c r="B351" s="38">
        <v>938</v>
      </c>
      <c r="C351" s="38">
        <v>1299</v>
      </c>
    </row>
    <row r="352" spans="1:3" x14ac:dyDescent="0.2">
      <c r="A352" s="38">
        <v>351</v>
      </c>
      <c r="B352" s="38">
        <v>938</v>
      </c>
      <c r="C352" s="38">
        <v>1306</v>
      </c>
    </row>
    <row r="353" spans="1:3" x14ac:dyDescent="0.2">
      <c r="A353" s="38">
        <v>352</v>
      </c>
      <c r="B353" s="38">
        <v>938</v>
      </c>
      <c r="C353" s="38">
        <v>1304</v>
      </c>
    </row>
    <row r="354" spans="1:3" x14ac:dyDescent="0.2">
      <c r="A354" s="38">
        <v>353</v>
      </c>
      <c r="B354" s="38">
        <v>938</v>
      </c>
      <c r="C354" s="38">
        <v>1304</v>
      </c>
    </row>
    <row r="355" spans="1:3" x14ac:dyDescent="0.2">
      <c r="A355" s="38">
        <v>354</v>
      </c>
      <c r="B355" s="38">
        <v>932</v>
      </c>
      <c r="C355" s="38">
        <v>1302</v>
      </c>
    </row>
    <row r="356" spans="1:3" x14ac:dyDescent="0.2">
      <c r="A356" s="38">
        <v>355</v>
      </c>
      <c r="B356" s="38">
        <v>932</v>
      </c>
      <c r="C356" s="38">
        <v>1302</v>
      </c>
    </row>
    <row r="357" spans="1:3" x14ac:dyDescent="0.2">
      <c r="A357" s="38">
        <v>356</v>
      </c>
      <c r="B357" s="38">
        <v>932</v>
      </c>
      <c r="C357" s="38">
        <v>1284</v>
      </c>
    </row>
    <row r="358" spans="1:3" x14ac:dyDescent="0.2">
      <c r="A358" s="38">
        <v>357</v>
      </c>
      <c r="B358" s="38">
        <v>907</v>
      </c>
      <c r="C358" s="38">
        <v>1283</v>
      </c>
    </row>
    <row r="359" spans="1:3" x14ac:dyDescent="0.2">
      <c r="A359" s="38">
        <v>358</v>
      </c>
      <c r="B359" s="38">
        <v>907</v>
      </c>
      <c r="C359" s="38">
        <v>1267</v>
      </c>
    </row>
    <row r="360" spans="1:3" x14ac:dyDescent="0.2">
      <c r="A360" s="38">
        <v>359</v>
      </c>
      <c r="B360" s="38">
        <v>907</v>
      </c>
      <c r="C360" s="38">
        <v>1263</v>
      </c>
    </row>
    <row r="361" spans="1:3" x14ac:dyDescent="0.2">
      <c r="A361" s="38">
        <v>360</v>
      </c>
      <c r="B361" s="38">
        <v>904</v>
      </c>
      <c r="C361" s="38">
        <v>1235</v>
      </c>
    </row>
    <row r="362" spans="1:3" x14ac:dyDescent="0.2">
      <c r="A362" s="38">
        <v>361</v>
      </c>
      <c r="B362" s="38">
        <v>904</v>
      </c>
      <c r="C362" s="38">
        <v>1236</v>
      </c>
    </row>
    <row r="363" spans="1:3" x14ac:dyDescent="0.2">
      <c r="A363" s="38">
        <v>362</v>
      </c>
      <c r="B363" s="38">
        <v>902</v>
      </c>
      <c r="C363" s="38">
        <v>1237</v>
      </c>
    </row>
    <row r="364" spans="1:3" x14ac:dyDescent="0.2">
      <c r="A364" s="38">
        <v>363</v>
      </c>
      <c r="B364" s="38">
        <v>901</v>
      </c>
      <c r="C364" s="38">
        <v>1240</v>
      </c>
    </row>
    <row r="365" spans="1:3" x14ac:dyDescent="0.2">
      <c r="A365" s="38">
        <v>364</v>
      </c>
      <c r="B365" s="38">
        <v>901</v>
      </c>
      <c r="C365" s="38">
        <v>1239</v>
      </c>
    </row>
    <row r="366" spans="1:3" x14ac:dyDescent="0.2">
      <c r="A366" s="38">
        <v>365</v>
      </c>
      <c r="B366" s="38">
        <v>901</v>
      </c>
      <c r="C366" s="38">
        <v>1239</v>
      </c>
    </row>
    <row r="367" spans="1:3" x14ac:dyDescent="0.2">
      <c r="A367" s="38">
        <v>366</v>
      </c>
      <c r="B367" s="38">
        <v>889</v>
      </c>
      <c r="C367" s="38">
        <v>1239</v>
      </c>
    </row>
    <row r="368" spans="1:3" x14ac:dyDescent="0.2">
      <c r="A368" s="38">
        <v>367</v>
      </c>
      <c r="B368" s="38">
        <v>888</v>
      </c>
      <c r="C368" s="38">
        <v>1233</v>
      </c>
    </row>
    <row r="369" spans="1:3" x14ac:dyDescent="0.2">
      <c r="A369" s="38">
        <v>368</v>
      </c>
      <c r="B369" s="38">
        <v>887</v>
      </c>
      <c r="C369" s="38">
        <v>1215</v>
      </c>
    </row>
    <row r="370" spans="1:3" x14ac:dyDescent="0.2">
      <c r="A370" s="38">
        <v>369</v>
      </c>
      <c r="B370" s="38">
        <v>887</v>
      </c>
      <c r="C370" s="38">
        <v>1208</v>
      </c>
    </row>
    <row r="371" spans="1:3" x14ac:dyDescent="0.2">
      <c r="A371" s="38">
        <v>370</v>
      </c>
      <c r="B371" s="38">
        <v>851</v>
      </c>
      <c r="C371" s="38">
        <v>1198</v>
      </c>
    </row>
    <row r="372" spans="1:3" x14ac:dyDescent="0.2">
      <c r="A372" s="38">
        <v>371</v>
      </c>
      <c r="B372" s="38">
        <v>851</v>
      </c>
      <c r="C372" s="38">
        <v>1189</v>
      </c>
    </row>
    <row r="373" spans="1:3" x14ac:dyDescent="0.2">
      <c r="A373" s="38">
        <v>372</v>
      </c>
      <c r="B373" s="38">
        <v>851</v>
      </c>
      <c r="C373" s="38">
        <v>1187</v>
      </c>
    </row>
    <row r="374" spans="1:3" x14ac:dyDescent="0.2">
      <c r="A374" s="38">
        <v>373</v>
      </c>
      <c r="B374" s="38">
        <v>851</v>
      </c>
      <c r="C374" s="38">
        <v>1188</v>
      </c>
    </row>
    <row r="375" spans="1:3" x14ac:dyDescent="0.2">
      <c r="A375" s="38">
        <v>374</v>
      </c>
      <c r="B375" s="38">
        <v>851</v>
      </c>
      <c r="C375" s="38">
        <v>1176</v>
      </c>
    </row>
    <row r="376" spans="1:3" x14ac:dyDescent="0.2">
      <c r="A376" s="38">
        <v>375</v>
      </c>
      <c r="B376" s="38">
        <v>851</v>
      </c>
      <c r="C376" s="38">
        <v>1177</v>
      </c>
    </row>
    <row r="377" spans="1:3" x14ac:dyDescent="0.2">
      <c r="A377" s="38">
        <v>376</v>
      </c>
      <c r="B377" s="38">
        <v>851</v>
      </c>
      <c r="C377" s="38">
        <v>1175</v>
      </c>
    </row>
    <row r="378" spans="1:3" x14ac:dyDescent="0.2">
      <c r="A378" s="38">
        <v>377</v>
      </c>
      <c r="B378" s="38">
        <v>849</v>
      </c>
      <c r="C378" s="38">
        <v>1172</v>
      </c>
    </row>
    <row r="379" spans="1:3" x14ac:dyDescent="0.2">
      <c r="A379" s="38">
        <v>378</v>
      </c>
      <c r="B379" s="38">
        <v>848</v>
      </c>
      <c r="C379" s="38">
        <v>1162</v>
      </c>
    </row>
    <row r="380" spans="1:3" x14ac:dyDescent="0.2">
      <c r="A380" s="38">
        <v>379</v>
      </c>
      <c r="B380" s="38">
        <v>848</v>
      </c>
      <c r="C380" s="38">
        <v>1163</v>
      </c>
    </row>
    <row r="381" spans="1:3" x14ac:dyDescent="0.2">
      <c r="A381" s="38">
        <v>380</v>
      </c>
      <c r="B381" s="38">
        <v>847</v>
      </c>
      <c r="C381" s="38">
        <v>1141</v>
      </c>
    </row>
    <row r="382" spans="1:3" x14ac:dyDescent="0.2">
      <c r="A382" s="38">
        <v>381</v>
      </c>
      <c r="B382" s="38">
        <v>846</v>
      </c>
      <c r="C382" s="38">
        <v>1132</v>
      </c>
    </row>
    <row r="383" spans="1:3" x14ac:dyDescent="0.2">
      <c r="A383" s="38">
        <v>382</v>
      </c>
      <c r="B383" s="38">
        <v>834</v>
      </c>
      <c r="C383" s="38">
        <v>1130</v>
      </c>
    </row>
    <row r="384" spans="1:3" x14ac:dyDescent="0.2">
      <c r="A384" s="38">
        <v>383</v>
      </c>
      <c r="B384" s="38">
        <v>828</v>
      </c>
      <c r="C384" s="38">
        <v>1118</v>
      </c>
    </row>
    <row r="385" spans="1:3" x14ac:dyDescent="0.2">
      <c r="A385" s="38">
        <v>384</v>
      </c>
      <c r="B385" s="38">
        <v>676</v>
      </c>
      <c r="C385" s="38">
        <v>775</v>
      </c>
    </row>
    <row r="386" spans="1:3" x14ac:dyDescent="0.2">
      <c r="A386" s="38">
        <v>385</v>
      </c>
      <c r="B386" s="38">
        <v>617</v>
      </c>
      <c r="C386" s="38">
        <v>711</v>
      </c>
    </row>
    <row r="387" spans="1:3" x14ac:dyDescent="0.2">
      <c r="A387" s="38">
        <v>386</v>
      </c>
      <c r="B387" s="38">
        <v>617</v>
      </c>
      <c r="C387" s="38">
        <v>695</v>
      </c>
    </row>
    <row r="388" spans="1:3" x14ac:dyDescent="0.2">
      <c r="A388" s="38">
        <v>387</v>
      </c>
      <c r="B388" s="38">
        <v>629</v>
      </c>
      <c r="C388" s="38">
        <v>688</v>
      </c>
    </row>
    <row r="389" spans="1:3" x14ac:dyDescent="0.2">
      <c r="A389" s="38">
        <v>388</v>
      </c>
      <c r="B389" s="38">
        <v>498</v>
      </c>
      <c r="C389" s="38">
        <v>668</v>
      </c>
    </row>
    <row r="390" spans="1:3" x14ac:dyDescent="0.2">
      <c r="A390" s="38">
        <v>389</v>
      </c>
      <c r="B390" s="38">
        <v>492</v>
      </c>
      <c r="C390" s="38">
        <v>633</v>
      </c>
    </row>
    <row r="391" spans="1:3" x14ac:dyDescent="0.2">
      <c r="A391" s="38">
        <v>390</v>
      </c>
      <c r="B391" s="38">
        <v>490</v>
      </c>
      <c r="C391" s="38">
        <v>629</v>
      </c>
    </row>
    <row r="392" spans="1:3" x14ac:dyDescent="0.2">
      <c r="A392" s="38">
        <v>391</v>
      </c>
      <c r="B392" s="38">
        <v>411</v>
      </c>
      <c r="C392" s="38">
        <v>572</v>
      </c>
    </row>
    <row r="393" spans="1:3" x14ac:dyDescent="0.2">
      <c r="A393" s="38">
        <v>392</v>
      </c>
      <c r="B393" s="38">
        <v>405</v>
      </c>
      <c r="C393" s="38">
        <v>558</v>
      </c>
    </row>
    <row r="394" spans="1:3" x14ac:dyDescent="0.2">
      <c r="A394" s="38">
        <v>393</v>
      </c>
      <c r="B394" s="38">
        <v>401</v>
      </c>
      <c r="C394" s="38">
        <v>542</v>
      </c>
    </row>
    <row r="395" spans="1:3" x14ac:dyDescent="0.2">
      <c r="A395" s="38">
        <v>394</v>
      </c>
      <c r="B395" s="38">
        <v>374</v>
      </c>
      <c r="C395" s="38">
        <v>528</v>
      </c>
    </row>
    <row r="396" spans="1:3" x14ac:dyDescent="0.2">
      <c r="A396" s="38">
        <v>395</v>
      </c>
      <c r="B396" s="38">
        <v>374</v>
      </c>
      <c r="C396" s="38">
        <v>471</v>
      </c>
    </row>
    <row r="397" spans="1:3" x14ac:dyDescent="0.2">
      <c r="A397" s="38">
        <v>396</v>
      </c>
      <c r="B397" s="38">
        <v>374</v>
      </c>
      <c r="C397" s="38">
        <v>471</v>
      </c>
    </row>
    <row r="398" spans="1:3" x14ac:dyDescent="0.2">
      <c r="A398" s="38">
        <v>397</v>
      </c>
      <c r="B398" s="38">
        <v>374</v>
      </c>
      <c r="C398" s="38">
        <v>467</v>
      </c>
    </row>
    <row r="399" spans="1:3" x14ac:dyDescent="0.2">
      <c r="A399" s="38">
        <v>398</v>
      </c>
      <c r="B399" s="38">
        <v>372</v>
      </c>
      <c r="C399" s="38">
        <v>463</v>
      </c>
    </row>
    <row r="400" spans="1:3" x14ac:dyDescent="0.2">
      <c r="A400" s="38">
        <v>399</v>
      </c>
      <c r="B400" s="38">
        <v>344</v>
      </c>
      <c r="C400" s="38">
        <v>411</v>
      </c>
    </row>
    <row r="401" spans="1:3" x14ac:dyDescent="0.2">
      <c r="A401" s="38">
        <v>400</v>
      </c>
      <c r="B401" s="38">
        <v>344</v>
      </c>
      <c r="C401" s="38">
        <v>411</v>
      </c>
    </row>
    <row r="402" spans="1:3" x14ac:dyDescent="0.2">
      <c r="A402" s="38">
        <v>401</v>
      </c>
      <c r="B402" s="38">
        <v>344</v>
      </c>
      <c r="C402" s="38">
        <v>408</v>
      </c>
    </row>
    <row r="403" spans="1:3" x14ac:dyDescent="0.2">
      <c r="A403" s="38">
        <v>402</v>
      </c>
      <c r="B403" s="38">
        <v>344</v>
      </c>
      <c r="C403" s="38">
        <v>399</v>
      </c>
    </row>
    <row r="404" spans="1:3" x14ac:dyDescent="0.2">
      <c r="A404" s="38">
        <v>403</v>
      </c>
      <c r="B404" s="38">
        <v>344</v>
      </c>
      <c r="C404" s="38">
        <v>399</v>
      </c>
    </row>
    <row r="405" spans="1:3" x14ac:dyDescent="0.2">
      <c r="A405" s="38">
        <v>404</v>
      </c>
      <c r="B405" s="38">
        <v>344</v>
      </c>
      <c r="C405" s="38">
        <v>399</v>
      </c>
    </row>
    <row r="406" spans="1:3" x14ac:dyDescent="0.2">
      <c r="A406" s="38">
        <v>405</v>
      </c>
      <c r="B406" s="38">
        <v>343</v>
      </c>
      <c r="C406" s="38">
        <v>397</v>
      </c>
    </row>
    <row r="407" spans="1:3" x14ac:dyDescent="0.2">
      <c r="A407" s="38">
        <v>406</v>
      </c>
      <c r="B407" s="38">
        <v>344</v>
      </c>
      <c r="C407" s="38">
        <v>388</v>
      </c>
    </row>
    <row r="408" spans="1:3" x14ac:dyDescent="0.2">
      <c r="A408" s="38">
        <v>407</v>
      </c>
      <c r="B408" s="38">
        <v>344</v>
      </c>
      <c r="C408" s="38">
        <v>381</v>
      </c>
    </row>
    <row r="409" spans="1:3" x14ac:dyDescent="0.2">
      <c r="A409" s="38">
        <v>408</v>
      </c>
      <c r="B409" s="38">
        <v>344</v>
      </c>
      <c r="C409" s="38">
        <v>378</v>
      </c>
    </row>
    <row r="410" spans="1:3" x14ac:dyDescent="0.2">
      <c r="A410" s="38">
        <v>409</v>
      </c>
      <c r="B410" s="38">
        <v>343</v>
      </c>
      <c r="C410" s="38">
        <v>349</v>
      </c>
    </row>
    <row r="411" spans="1:3" x14ac:dyDescent="0.2">
      <c r="A411" s="38">
        <v>410</v>
      </c>
      <c r="B411" s="38">
        <v>341</v>
      </c>
      <c r="C411" s="38">
        <v>331</v>
      </c>
    </row>
    <row r="412" spans="1:3" x14ac:dyDescent="0.2">
      <c r="A412" s="38">
        <v>411</v>
      </c>
      <c r="B412" s="38">
        <v>339</v>
      </c>
      <c r="C412" s="38">
        <v>309</v>
      </c>
    </row>
    <row r="413" spans="1:3" x14ac:dyDescent="0.2">
      <c r="A413" s="38">
        <v>412</v>
      </c>
      <c r="B413" s="38">
        <v>338</v>
      </c>
      <c r="C413" s="38">
        <v>284</v>
      </c>
    </row>
    <row r="414" spans="1:3" x14ac:dyDescent="0.2">
      <c r="A414" s="38">
        <v>413</v>
      </c>
      <c r="B414" s="38">
        <v>167</v>
      </c>
      <c r="C414" s="38">
        <v>263</v>
      </c>
    </row>
    <row r="415" spans="1:3" x14ac:dyDescent="0.2">
      <c r="A415" s="38">
        <v>414</v>
      </c>
      <c r="B415" s="38">
        <v>166</v>
      </c>
      <c r="C415" s="38">
        <v>225</v>
      </c>
    </row>
    <row r="416" spans="1:3" x14ac:dyDescent="0.2">
      <c r="A416" s="38">
        <v>415</v>
      </c>
      <c r="B416" s="38">
        <v>163</v>
      </c>
      <c r="C416" s="38">
        <v>224</v>
      </c>
    </row>
    <row r="417" spans="1:3" x14ac:dyDescent="0.2">
      <c r="A417" s="38">
        <v>416</v>
      </c>
      <c r="B417" s="38">
        <v>37</v>
      </c>
      <c r="C417" s="38">
        <v>210</v>
      </c>
    </row>
    <row r="418" spans="1:3" x14ac:dyDescent="0.2">
      <c r="A418" s="38">
        <v>417</v>
      </c>
      <c r="B418" s="38">
        <v>28</v>
      </c>
      <c r="C418" s="38">
        <v>180</v>
      </c>
    </row>
    <row r="419" spans="1:3" x14ac:dyDescent="0.2">
      <c r="A419" s="38">
        <v>418</v>
      </c>
      <c r="B419" s="38">
        <v>28</v>
      </c>
      <c r="C419" s="38">
        <v>168</v>
      </c>
    </row>
    <row r="420" spans="1:3" x14ac:dyDescent="0.2">
      <c r="A420" s="38">
        <v>419</v>
      </c>
      <c r="B420" s="38">
        <v>25</v>
      </c>
      <c r="C420" s="38">
        <v>113</v>
      </c>
    </row>
    <row r="421" spans="1:3" x14ac:dyDescent="0.2">
      <c r="A421" s="38">
        <v>420</v>
      </c>
      <c r="B421" s="38">
        <v>25</v>
      </c>
      <c r="C421" s="38">
        <v>113</v>
      </c>
    </row>
    <row r="422" spans="1:3" x14ac:dyDescent="0.2">
      <c r="A422" s="38">
        <v>421</v>
      </c>
      <c r="B422" s="38">
        <v>25</v>
      </c>
      <c r="C422" s="38">
        <v>110</v>
      </c>
    </row>
    <row r="423" spans="1:3" x14ac:dyDescent="0.2">
      <c r="A423" s="38">
        <v>422</v>
      </c>
      <c r="B423" s="38">
        <v>25</v>
      </c>
      <c r="C423" s="38">
        <v>112</v>
      </c>
    </row>
    <row r="424" spans="1:3" x14ac:dyDescent="0.2">
      <c r="A424" s="38">
        <v>423</v>
      </c>
      <c r="B424" s="38">
        <v>25</v>
      </c>
      <c r="C424" s="38">
        <v>112</v>
      </c>
    </row>
    <row r="425" spans="1:3" x14ac:dyDescent="0.2">
      <c r="A425" s="38">
        <v>424</v>
      </c>
      <c r="B425" s="38">
        <v>25</v>
      </c>
      <c r="C425" s="38">
        <v>111</v>
      </c>
    </row>
    <row r="426" spans="1:3" x14ac:dyDescent="0.2">
      <c r="A426" s="38">
        <v>425</v>
      </c>
      <c r="B426" s="38">
        <v>25</v>
      </c>
      <c r="C426" s="38">
        <v>107</v>
      </c>
    </row>
    <row r="427" spans="1:3" x14ac:dyDescent="0.2">
      <c r="A427" s="38">
        <v>426</v>
      </c>
      <c r="B427" s="38">
        <v>23</v>
      </c>
      <c r="C427" s="38">
        <v>107</v>
      </c>
    </row>
    <row r="428" spans="1:3" x14ac:dyDescent="0.2">
      <c r="A428" s="38">
        <v>427</v>
      </c>
      <c r="B428" s="38">
        <v>23</v>
      </c>
      <c r="C428" s="38">
        <v>106</v>
      </c>
    </row>
    <row r="429" spans="1:3" x14ac:dyDescent="0.2">
      <c r="A429" s="38">
        <v>428</v>
      </c>
      <c r="B429" s="38">
        <v>23</v>
      </c>
      <c r="C429" s="38">
        <v>97</v>
      </c>
    </row>
    <row r="430" spans="1:3" x14ac:dyDescent="0.2">
      <c r="A430" s="38">
        <v>429</v>
      </c>
      <c r="B430" s="38">
        <v>22</v>
      </c>
      <c r="C430" s="38">
        <v>95</v>
      </c>
    </row>
    <row r="431" spans="1:3" x14ac:dyDescent="0.2">
      <c r="A431" s="38">
        <v>430</v>
      </c>
      <c r="B431" s="38">
        <v>22</v>
      </c>
      <c r="C431" s="38">
        <v>95</v>
      </c>
    </row>
    <row r="432" spans="1:3" x14ac:dyDescent="0.2">
      <c r="A432" s="38">
        <v>431</v>
      </c>
      <c r="B432" s="38">
        <v>22</v>
      </c>
      <c r="C432" s="38">
        <v>95</v>
      </c>
    </row>
    <row r="433" spans="1:3" x14ac:dyDescent="0.2">
      <c r="A433" s="38">
        <v>432</v>
      </c>
      <c r="B433" s="38">
        <v>22</v>
      </c>
      <c r="C433" s="38">
        <v>95</v>
      </c>
    </row>
    <row r="434" spans="1:3" x14ac:dyDescent="0.2">
      <c r="A434" s="38">
        <v>433</v>
      </c>
      <c r="B434" s="38">
        <v>21</v>
      </c>
      <c r="C434" s="38">
        <v>93</v>
      </c>
    </row>
    <row r="435" spans="1:3" x14ac:dyDescent="0.2">
      <c r="A435" s="38">
        <v>434</v>
      </c>
      <c r="B435" s="38">
        <v>21</v>
      </c>
      <c r="C435" s="38">
        <v>93</v>
      </c>
    </row>
    <row r="436" spans="1:3" x14ac:dyDescent="0.2">
      <c r="A436" s="38">
        <v>435</v>
      </c>
      <c r="B436" s="38">
        <v>21</v>
      </c>
      <c r="C436" s="38">
        <v>93</v>
      </c>
    </row>
    <row r="437" spans="1:3" x14ac:dyDescent="0.2">
      <c r="A437" s="38">
        <v>436</v>
      </c>
      <c r="B437" s="38">
        <v>21</v>
      </c>
      <c r="C437" s="38">
        <v>78</v>
      </c>
    </row>
    <row r="438" spans="1:3" x14ac:dyDescent="0.2">
      <c r="A438" s="38">
        <v>437</v>
      </c>
      <c r="B438" s="38">
        <v>22</v>
      </c>
      <c r="C438" s="38">
        <v>78</v>
      </c>
    </row>
    <row r="439" spans="1:3" x14ac:dyDescent="0.2">
      <c r="A439" s="38">
        <v>438</v>
      </c>
      <c r="B439" s="38">
        <v>22</v>
      </c>
      <c r="C439" s="38">
        <v>78</v>
      </c>
    </row>
    <row r="440" spans="1:3" x14ac:dyDescent="0.2">
      <c r="A440" s="38">
        <v>439</v>
      </c>
      <c r="B440" s="38">
        <v>22</v>
      </c>
      <c r="C440" s="38">
        <v>78</v>
      </c>
    </row>
    <row r="441" spans="1:3" x14ac:dyDescent="0.2">
      <c r="A441" s="38">
        <v>440</v>
      </c>
      <c r="B441" s="38">
        <v>22</v>
      </c>
      <c r="C441" s="38">
        <v>77</v>
      </c>
    </row>
    <row r="442" spans="1:3" x14ac:dyDescent="0.2">
      <c r="A442" s="38">
        <v>441</v>
      </c>
      <c r="B442" s="38">
        <v>22</v>
      </c>
      <c r="C442" s="38">
        <v>77</v>
      </c>
    </row>
    <row r="443" spans="1:3" x14ac:dyDescent="0.2">
      <c r="A443" s="38">
        <v>442</v>
      </c>
      <c r="B443" s="38">
        <v>22</v>
      </c>
      <c r="C443" s="38">
        <v>77</v>
      </c>
    </row>
    <row r="444" spans="1:3" x14ac:dyDescent="0.2">
      <c r="A444" s="38">
        <v>443</v>
      </c>
      <c r="B444" s="38">
        <v>22</v>
      </c>
      <c r="C444" s="38">
        <v>77</v>
      </c>
    </row>
    <row r="445" spans="1:3" x14ac:dyDescent="0.2">
      <c r="A445" s="38">
        <v>444</v>
      </c>
      <c r="B445" s="38">
        <v>22</v>
      </c>
      <c r="C445" s="38">
        <v>75</v>
      </c>
    </row>
    <row r="446" spans="1:3" x14ac:dyDescent="0.2">
      <c r="A446" s="38">
        <v>445</v>
      </c>
      <c r="B446" s="38">
        <v>22</v>
      </c>
      <c r="C446" s="38">
        <v>75</v>
      </c>
    </row>
    <row r="447" spans="1:3" x14ac:dyDescent="0.2">
      <c r="A447" s="38">
        <v>446</v>
      </c>
      <c r="B447" s="38">
        <v>22</v>
      </c>
      <c r="C447" s="38">
        <v>75</v>
      </c>
    </row>
    <row r="448" spans="1:3" x14ac:dyDescent="0.2">
      <c r="A448" s="38">
        <v>447</v>
      </c>
      <c r="B448" s="38">
        <v>22</v>
      </c>
      <c r="C448" s="38">
        <v>75</v>
      </c>
    </row>
    <row r="449" spans="1:3" x14ac:dyDescent="0.2">
      <c r="A449" s="38">
        <v>448</v>
      </c>
      <c r="B449" s="38">
        <v>22</v>
      </c>
      <c r="C449" s="38">
        <v>71</v>
      </c>
    </row>
    <row r="450" spans="1:3" x14ac:dyDescent="0.2">
      <c r="A450" s="38">
        <v>449</v>
      </c>
      <c r="B450" s="38">
        <v>21</v>
      </c>
      <c r="C450" s="38">
        <v>70</v>
      </c>
    </row>
    <row r="451" spans="1:3" x14ac:dyDescent="0.2">
      <c r="A451" s="38">
        <v>450</v>
      </c>
      <c r="B451" s="38">
        <v>21</v>
      </c>
      <c r="C451" s="38">
        <v>70</v>
      </c>
    </row>
    <row r="452" spans="1:3" x14ac:dyDescent="0.2">
      <c r="A452" s="38">
        <v>451</v>
      </c>
      <c r="B452" s="38">
        <v>21</v>
      </c>
      <c r="C452" s="38">
        <v>69</v>
      </c>
    </row>
    <row r="453" spans="1:3" x14ac:dyDescent="0.2">
      <c r="A453" s="38">
        <v>452</v>
      </c>
      <c r="B453" s="38">
        <v>21</v>
      </c>
      <c r="C453" s="38">
        <v>68</v>
      </c>
    </row>
    <row r="454" spans="1:3" x14ac:dyDescent="0.2">
      <c r="A454" s="38">
        <v>453</v>
      </c>
      <c r="B454" s="38">
        <v>21</v>
      </c>
      <c r="C454" s="38">
        <v>61</v>
      </c>
    </row>
    <row r="455" spans="1:3" x14ac:dyDescent="0.2">
      <c r="A455" s="38">
        <v>454</v>
      </c>
      <c r="B455" s="38">
        <v>21</v>
      </c>
      <c r="C455" s="38">
        <v>61</v>
      </c>
    </row>
    <row r="456" spans="1:3" x14ac:dyDescent="0.2">
      <c r="A456" s="38">
        <v>455</v>
      </c>
      <c r="B456" s="38">
        <v>21</v>
      </c>
      <c r="C456" s="38">
        <v>61</v>
      </c>
    </row>
    <row r="457" spans="1:3" x14ac:dyDescent="0.2">
      <c r="A457" s="38">
        <v>456</v>
      </c>
      <c r="B457" s="38">
        <v>21</v>
      </c>
      <c r="C457" s="38">
        <v>51</v>
      </c>
    </row>
    <row r="458" spans="1:3" x14ac:dyDescent="0.2">
      <c r="A458" s="38">
        <v>457</v>
      </c>
      <c r="B458" s="38">
        <v>21</v>
      </c>
      <c r="C458" s="38">
        <v>50</v>
      </c>
    </row>
    <row r="459" spans="1:3" x14ac:dyDescent="0.2">
      <c r="A459" s="38">
        <v>458</v>
      </c>
      <c r="B459" s="38">
        <v>21</v>
      </c>
      <c r="C459" s="38">
        <v>49</v>
      </c>
    </row>
    <row r="460" spans="1:3" x14ac:dyDescent="0.2">
      <c r="A460" s="38">
        <v>459</v>
      </c>
      <c r="B460" s="38">
        <v>21</v>
      </c>
      <c r="C460" s="38">
        <v>48</v>
      </c>
    </row>
    <row r="461" spans="1:3" x14ac:dyDescent="0.2">
      <c r="A461" s="38">
        <v>460</v>
      </c>
      <c r="B461" s="38">
        <v>11</v>
      </c>
      <c r="C461" s="38">
        <v>40</v>
      </c>
    </row>
    <row r="462" spans="1:3" x14ac:dyDescent="0.2">
      <c r="A462" s="38">
        <v>461</v>
      </c>
      <c r="B462" s="38">
        <v>9</v>
      </c>
      <c r="C462" s="38">
        <v>30</v>
      </c>
    </row>
    <row r="463" spans="1:3" x14ac:dyDescent="0.2">
      <c r="A463" s="38">
        <v>462</v>
      </c>
      <c r="B463" s="38">
        <v>6</v>
      </c>
      <c r="C463" s="38">
        <v>24</v>
      </c>
    </row>
    <row r="464" spans="1:3" x14ac:dyDescent="0.2">
      <c r="A464" s="38">
        <v>463</v>
      </c>
      <c r="B464" s="38">
        <v>6</v>
      </c>
      <c r="C464" s="38">
        <v>20</v>
      </c>
    </row>
    <row r="465" spans="1:3" x14ac:dyDescent="0.2">
      <c r="A465" s="38">
        <v>464</v>
      </c>
      <c r="B465" s="38">
        <v>1</v>
      </c>
      <c r="C465" s="38">
        <v>1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16AAA-8E27-2946-9B65-4E7932B4DDC9}">
  <dimension ref="A1:F15"/>
  <sheetViews>
    <sheetView zoomScale="116" workbookViewId="0"/>
  </sheetViews>
  <sheetFormatPr baseColWidth="10" defaultRowHeight="16" x14ac:dyDescent="0.2"/>
  <sheetData>
    <row r="1" spans="1:6" x14ac:dyDescent="0.2">
      <c r="A1" t="s">
        <v>135</v>
      </c>
    </row>
    <row r="2" spans="1:6" x14ac:dyDescent="0.2">
      <c r="C2" s="3" t="s">
        <v>96</v>
      </c>
      <c r="D2" s="3" t="s">
        <v>96</v>
      </c>
      <c r="E2" s="3" t="s">
        <v>121</v>
      </c>
      <c r="F2" s="3" t="s">
        <v>121</v>
      </c>
    </row>
    <row r="3" spans="1:6" x14ac:dyDescent="0.2">
      <c r="A3" s="2" t="s">
        <v>126</v>
      </c>
      <c r="B3" s="2" t="s">
        <v>127</v>
      </c>
      <c r="C3" s="27" t="s">
        <v>128</v>
      </c>
      <c r="D3" s="27" t="s">
        <v>129</v>
      </c>
      <c r="E3" s="28" t="s">
        <v>128</v>
      </c>
      <c r="F3" s="28" t="s">
        <v>129</v>
      </c>
    </row>
    <row r="4" spans="1:6" x14ac:dyDescent="0.2">
      <c r="A4" s="2" t="s">
        <v>126</v>
      </c>
      <c r="B4" s="2" t="s">
        <v>127</v>
      </c>
      <c r="C4" s="27" t="s">
        <v>128</v>
      </c>
      <c r="D4" s="27" t="s">
        <v>129</v>
      </c>
      <c r="E4" s="28" t="s">
        <v>128</v>
      </c>
      <c r="F4" s="28" t="s">
        <v>129</v>
      </c>
    </row>
    <row r="7" spans="1:6" x14ac:dyDescent="0.2">
      <c r="A7" t="s">
        <v>130</v>
      </c>
      <c r="B7" t="s">
        <v>131</v>
      </c>
    </row>
    <row r="8" spans="1:6" x14ac:dyDescent="0.2">
      <c r="A8" t="s">
        <v>132</v>
      </c>
      <c r="B8" t="s">
        <v>136</v>
      </c>
    </row>
    <row r="11" spans="1:6" x14ac:dyDescent="0.2">
      <c r="A11" t="s">
        <v>133</v>
      </c>
    </row>
    <row r="12" spans="1:6" x14ac:dyDescent="0.2">
      <c r="C12" s="3" t="s">
        <v>96</v>
      </c>
      <c r="D12" s="3" t="s">
        <v>96</v>
      </c>
      <c r="E12" s="3" t="s">
        <v>121</v>
      </c>
      <c r="F12" s="3" t="s">
        <v>121</v>
      </c>
    </row>
    <row r="13" spans="1:6" x14ac:dyDescent="0.2">
      <c r="A13" s="2">
        <v>4.3999999999999997E-2</v>
      </c>
      <c r="B13" s="2">
        <v>4.2999999999999997E-2</v>
      </c>
      <c r="C13" s="27">
        <v>0.27100000000000002</v>
      </c>
      <c r="D13" s="27">
        <v>0.77700000000000002</v>
      </c>
      <c r="E13" s="28">
        <v>0.32900000000000001</v>
      </c>
      <c r="F13" s="28">
        <v>1.117</v>
      </c>
    </row>
    <row r="14" spans="1:6" x14ac:dyDescent="0.2">
      <c r="A14" s="2">
        <v>4.7E-2</v>
      </c>
      <c r="B14" s="2">
        <v>4.3999999999999997E-2</v>
      </c>
      <c r="C14" s="27">
        <v>0.34100000000000003</v>
      </c>
      <c r="D14" s="27">
        <v>0.65800000000000003</v>
      </c>
      <c r="E14" s="28">
        <v>0.29799999999999999</v>
      </c>
      <c r="F14" s="28">
        <v>1.2010000000000001</v>
      </c>
    </row>
    <row r="15" spans="1:6" x14ac:dyDescent="0.2">
      <c r="B15" t="s">
        <v>134</v>
      </c>
      <c r="C15">
        <f>AVERAGE(C13:C14)</f>
        <v>0.30600000000000005</v>
      </c>
      <c r="D15">
        <f>AVERAGE(D13:D14)</f>
        <v>0.71750000000000003</v>
      </c>
      <c r="E15">
        <f>AVERAGE(E13:E14)</f>
        <v>0.3135</v>
      </c>
      <c r="F15">
        <f>AVERAGE(F13:F14)</f>
        <v>1.1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a and 1b</vt:lpstr>
      <vt:lpstr>Figure 1d</vt:lpstr>
      <vt:lpstr>Figure 1f</vt:lpstr>
      <vt:lpstr>Figure 1g</vt:lpstr>
      <vt:lpstr>Figure 2</vt:lpstr>
      <vt:lpstr>Figure 3c</vt:lpstr>
      <vt:lpstr>Figure 3e</vt:lpstr>
      <vt:lpstr>Figure 3g</vt:lpstr>
      <vt:lpstr>Supplementary Figure 2</vt:lpstr>
      <vt:lpstr>Supplementary Figure 3</vt:lpstr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14T16:57:05Z</dcterms:created>
  <dcterms:modified xsi:type="dcterms:W3CDTF">2019-09-18T08:13:20Z</dcterms:modified>
</cp:coreProperties>
</file>